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822"/>
  <workbookPr filterPrivacy="1"/>
  <xr:revisionPtr revIDLastSave="0" documentId="13_ncr:1_{484732A3-6F61-49CA-9C14-A86C31924B43}" xr6:coauthVersionLast="47" xr6:coauthVersionMax="47" xr10:uidLastSave="{00000000-0000-0000-0000-000000000000}"/>
  <bookViews>
    <workbookView xWindow="-120" yWindow="-120" windowWidth="29040" windowHeight="15720" tabRatio="765" activeTab="4" xr2:uid="{00000000-000D-0000-FFFF-FFFF00000000}"/>
  </bookViews>
  <sheets>
    <sheet name="S1" sheetId="2" r:id="rId1"/>
    <sheet name="S2" sheetId="20" r:id="rId2"/>
    <sheet name="S3" sheetId="1" r:id="rId3"/>
    <sheet name="S4" sheetId="8" r:id="rId4"/>
    <sheet name="S5" sheetId="21" r:id="rId5"/>
    <sheet name="S6" sheetId="26" r:id="rId6"/>
    <sheet name="S7" sheetId="25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5" i="26" l="1"/>
  <c r="E6" i="26"/>
  <c r="E7" i="26"/>
  <c r="E8" i="26"/>
  <c r="E9" i="26"/>
  <c r="E10" i="26"/>
  <c r="E11" i="26"/>
  <c r="E12" i="26"/>
  <c r="E13" i="26"/>
  <c r="E14" i="26"/>
  <c r="E15" i="26"/>
  <c r="E16" i="26"/>
  <c r="E17" i="26"/>
  <c r="E18" i="26"/>
  <c r="E19" i="26"/>
  <c r="E20" i="26"/>
  <c r="E21" i="26"/>
  <c r="E22" i="26"/>
  <c r="E23" i="26"/>
  <c r="E24" i="26"/>
  <c r="E25" i="26"/>
  <c r="E26" i="26"/>
  <c r="E27" i="26"/>
  <c r="E28" i="26"/>
  <c r="E29" i="26"/>
  <c r="E30" i="26"/>
  <c r="E31" i="26"/>
  <c r="E32" i="26"/>
  <c r="E33" i="26"/>
  <c r="E34" i="26"/>
  <c r="E35" i="26"/>
  <c r="E36" i="26"/>
  <c r="E37" i="26"/>
  <c r="E38" i="26"/>
  <c r="E4" i="26"/>
  <c r="F23" i="25"/>
  <c r="F22" i="25"/>
  <c r="F21" i="25"/>
  <c r="F20" i="25"/>
  <c r="F19" i="25"/>
  <c r="F18" i="25"/>
  <c r="F17" i="25"/>
  <c r="F16" i="25"/>
  <c r="F15" i="25"/>
  <c r="F14" i="25"/>
  <c r="F13" i="25"/>
  <c r="F12" i="25"/>
  <c r="F11" i="25"/>
  <c r="F10" i="25"/>
  <c r="F9" i="25"/>
  <c r="F8" i="25"/>
  <c r="F7" i="25"/>
  <c r="F6" i="25"/>
  <c r="F5" i="25"/>
  <c r="F4" i="25"/>
</calcChain>
</file>

<file path=xl/sharedStrings.xml><?xml version="1.0" encoding="utf-8"?>
<sst xmlns="http://schemas.openxmlformats.org/spreadsheetml/2006/main" count="1637" uniqueCount="138">
  <si>
    <t>Category</t>
  </si>
  <si>
    <t>S. neorickii</t>
  </si>
  <si>
    <t>S. pennellii</t>
  </si>
  <si>
    <t>k-mers uniquely found only in the assembly</t>
  </si>
  <si>
    <t>k-mers found in both assembly and the read set</t>
  </si>
  <si>
    <t>QV score</t>
  </si>
  <si>
    <t>Error rate</t>
  </si>
  <si>
    <t>Total solid k-mers in the assembly</t>
  </si>
  <si>
    <t>Total solid k-mers in reads</t>
  </si>
  <si>
    <t>Completeness</t>
  </si>
  <si>
    <t>Species</t>
  </si>
  <si>
    <t>S. pimpinellifolium</t>
  </si>
  <si>
    <t>S. lycopersicum</t>
  </si>
  <si>
    <t>LA2133</t>
  </si>
  <si>
    <t>LA0716</t>
  </si>
  <si>
    <t>LA2093</t>
  </si>
  <si>
    <t>M82</t>
  </si>
  <si>
    <t>TA209</t>
  </si>
  <si>
    <t>Assembled genome size (Mb)</t>
  </si>
  <si>
    <t>No. contigs</t>
  </si>
  <si>
    <t>TE elements %</t>
  </si>
  <si>
    <t>No. Genes</t>
  </si>
  <si>
    <t>Contig N50 (Mb)</t>
  </si>
  <si>
    <t>%anchored</t>
  </si>
  <si>
    <t>Genome BUSCO%</t>
  </si>
  <si>
    <t xml:space="preserve">Gene BUSCO% </t>
  </si>
  <si>
    <t>Cross</t>
  </si>
  <si>
    <t>Gene class</t>
  </si>
  <si>
    <t>No.</t>
  </si>
  <si>
    <t>Total M82 genes</t>
  </si>
  <si>
    <t>M82-specific genes</t>
  </si>
  <si>
    <t>Total TA209 genes</t>
  </si>
  <si>
    <t>TA209-specific genes</t>
  </si>
  <si>
    <t>%</t>
  </si>
  <si>
    <t>Sample</t>
  </si>
  <si>
    <t>-</t>
  </si>
  <si>
    <t>Tissue</t>
  </si>
  <si>
    <t>Number of genes</t>
  </si>
  <si>
    <t>% of expressed genes</t>
  </si>
  <si>
    <t>Cis</t>
  </si>
  <si>
    <t>Trans</t>
  </si>
  <si>
    <t>Compensatory</t>
  </si>
  <si>
    <t>Conserved</t>
  </si>
  <si>
    <t>Ambiguous</t>
  </si>
  <si>
    <t>Nonexpressed</t>
  </si>
  <si>
    <t>Expressed</t>
  </si>
  <si>
    <t>Jelly_MG</t>
  </si>
  <si>
    <t>Jelly_Ripe</t>
  </si>
  <si>
    <t>Pericarp_7dpa</t>
  </si>
  <si>
    <t>Pericarp_MG</t>
  </si>
  <si>
    <t>Pericarp_Ripe</t>
  </si>
  <si>
    <t>Placenta_7dpa</t>
  </si>
  <si>
    <t>Placenta_MG</t>
  </si>
  <si>
    <t>Placenta_Ripe</t>
  </si>
  <si>
    <t>Jelly_Br</t>
  </si>
  <si>
    <t>Pericarp_21dpa</t>
  </si>
  <si>
    <t>Pericarp_Br</t>
  </si>
  <si>
    <t>Placenta_21dpa</t>
  </si>
  <si>
    <t>Placenta_Br</t>
  </si>
  <si>
    <t>Condition</t>
  </si>
  <si>
    <t>Regulation</t>
  </si>
  <si>
    <t>Total number</t>
  </si>
  <si>
    <t>Number of genes with structural variations ≥ 30 bp in the 2kb promoter regions</t>
  </si>
  <si>
    <t>Proportion</t>
  </si>
  <si>
    <t>At least one tissue or stage</t>
  </si>
  <si>
    <t>Cis + Trans</t>
  </si>
  <si>
    <r>
      <t xml:space="preserve">Cis </t>
    </r>
    <r>
      <rPr>
        <sz val="10"/>
        <color theme="1"/>
        <rFont val="Arial"/>
        <family val="2"/>
      </rPr>
      <t>x</t>
    </r>
    <r>
      <rPr>
        <i/>
        <sz val="10"/>
        <color theme="1"/>
        <rFont val="Arial"/>
        <family val="2"/>
      </rPr>
      <t xml:space="preserve"> Trans</t>
    </r>
  </si>
  <si>
    <t>Cis x Trans</t>
  </si>
  <si>
    <t>Constitutive</t>
  </si>
  <si>
    <t>NC EBR-1</t>
  </si>
  <si>
    <t>Pericarp</t>
  </si>
  <si>
    <t>MG</t>
  </si>
  <si>
    <t>Jelly</t>
  </si>
  <si>
    <t>Ripe</t>
  </si>
  <si>
    <t>Placenta</t>
  </si>
  <si>
    <t>Br</t>
  </si>
  <si>
    <t>Genotype</t>
  </si>
  <si>
    <t>Developmental stage</t>
  </si>
  <si>
    <t>Replicate</t>
  </si>
  <si>
    <t xml:space="preserve">NC EBR-1 × S. pimpinellifolium LA2093 </t>
  </si>
  <si>
    <t>rep1</t>
  </si>
  <si>
    <t>rep2</t>
  </si>
  <si>
    <t>rep3</t>
  </si>
  <si>
    <t>rep4</t>
  </si>
  <si>
    <t>F1 of M82 × LA0716</t>
  </si>
  <si>
    <t>7 dpa</t>
  </si>
  <si>
    <t>21 dpa</t>
  </si>
  <si>
    <t>No. raw read pairs</t>
  </si>
  <si>
    <t>No. cleaned read pairs</t>
  </si>
  <si>
    <t>Mapped to cultivated genome</t>
  </si>
  <si>
    <t>Mapped to wild genome</t>
  </si>
  <si>
    <t>Cultivar-specifc reads</t>
  </si>
  <si>
    <t>Wild-specific reads</t>
  </si>
  <si>
    <t>F1 of TA209  × LA2133</t>
  </si>
  <si>
    <t>F1 of LA2093 × NC EBR-1</t>
  </si>
  <si>
    <t>F1 of NC EBR-1 × LA2093</t>
  </si>
  <si>
    <t>Table S1. Summary statistics of RNA-seq reads</t>
  </si>
  <si>
    <t>Accession</t>
  </si>
  <si>
    <t>Total NC EBR1 genes</t>
  </si>
  <si>
    <t>Total LA2093 genes</t>
  </si>
  <si>
    <t>Unique one-to-one gene pairs</t>
  </si>
  <si>
    <t>LA2093-specific genes</t>
  </si>
  <si>
    <t>NC EBR1-specific genes</t>
  </si>
  <si>
    <t>Total LA0716 genes</t>
  </si>
  <si>
    <t>LA0716-specific genes</t>
  </si>
  <si>
    <t>Total LA2133 genes</t>
  </si>
  <si>
    <t>LA2133-specific genes</t>
  </si>
  <si>
    <t>Table S2. Summary of genome assemblies and annotations for the six parental lines.</t>
  </si>
  <si>
    <r>
      <rPr>
        <b/>
        <i/>
        <sz val="10"/>
        <color theme="1"/>
        <rFont val="Arial"/>
        <family val="2"/>
      </rPr>
      <t>Cis</t>
    </r>
    <r>
      <rPr>
        <b/>
        <sz val="10"/>
        <color theme="1"/>
        <rFont val="Arial"/>
        <family val="2"/>
      </rPr>
      <t>+</t>
    </r>
    <r>
      <rPr>
        <b/>
        <i/>
        <sz val="10"/>
        <color theme="1"/>
        <rFont val="Arial"/>
        <family val="2"/>
      </rPr>
      <t>Trans</t>
    </r>
  </si>
  <si>
    <r>
      <rPr>
        <b/>
        <i/>
        <sz val="10"/>
        <color theme="1"/>
        <rFont val="Arial"/>
        <family val="2"/>
      </rPr>
      <t>Cis</t>
    </r>
    <r>
      <rPr>
        <b/>
        <sz val="10"/>
        <color theme="1"/>
        <rFont val="Arial"/>
        <family val="2"/>
      </rPr>
      <t xml:space="preserve"> x </t>
    </r>
    <r>
      <rPr>
        <b/>
        <i/>
        <sz val="10"/>
        <color theme="1"/>
        <rFont val="Arial"/>
        <family val="2"/>
      </rPr>
      <t>Trans</t>
    </r>
  </si>
  <si>
    <r>
      <rPr>
        <b/>
        <i/>
        <sz val="10"/>
        <color theme="1"/>
        <rFont val="Arial"/>
        <family val="2"/>
      </rPr>
      <t>Cis</t>
    </r>
    <r>
      <rPr>
        <b/>
        <sz val="10"/>
        <color theme="1"/>
        <rFont val="Arial"/>
        <family val="2"/>
      </rPr>
      <t xml:space="preserve"> +</t>
    </r>
    <r>
      <rPr>
        <b/>
        <i/>
        <sz val="10"/>
        <color theme="1"/>
        <rFont val="Arial"/>
        <family val="2"/>
      </rPr>
      <t>Trans</t>
    </r>
  </si>
  <si>
    <r>
      <t xml:space="preserve">S. neorickii </t>
    </r>
    <r>
      <rPr>
        <b/>
        <sz val="10"/>
        <color theme="1"/>
        <rFont val="Arial"/>
        <family val="2"/>
      </rPr>
      <t>LA2133</t>
    </r>
  </si>
  <si>
    <r>
      <t>S. pennellii</t>
    </r>
    <r>
      <rPr>
        <b/>
        <sz val="10"/>
        <color theme="1"/>
        <rFont val="Arial"/>
        <family val="2"/>
      </rPr>
      <t xml:space="preserve"> LA0716</t>
    </r>
  </si>
  <si>
    <r>
      <t xml:space="preserve">Table S3. K-mer-based quality evaluation of </t>
    </r>
    <r>
      <rPr>
        <b/>
        <i/>
        <sz val="10"/>
        <color theme="1"/>
        <rFont val="Arial"/>
        <family val="2"/>
      </rPr>
      <t>S. neoricki</t>
    </r>
    <r>
      <rPr>
        <b/>
        <sz val="10"/>
        <color theme="1"/>
        <rFont val="Arial"/>
        <family val="2"/>
      </rPr>
      <t xml:space="preserve">i and </t>
    </r>
    <r>
      <rPr>
        <b/>
        <i/>
        <sz val="10"/>
        <color theme="1"/>
        <rFont val="Arial"/>
        <family val="2"/>
      </rPr>
      <t xml:space="preserve">S. pennellii </t>
    </r>
    <r>
      <rPr>
        <b/>
        <sz val="10"/>
        <color theme="1"/>
        <rFont val="Arial"/>
        <family val="2"/>
      </rPr>
      <t>genome assemblies</t>
    </r>
  </si>
  <si>
    <t>Table S4. Summary of gene pairs between the two parents of each hybrid.</t>
  </si>
  <si>
    <r>
      <t xml:space="preserve">TA209 × </t>
    </r>
    <r>
      <rPr>
        <b/>
        <i/>
        <sz val="10"/>
        <color theme="1"/>
        <rFont val="Arial"/>
        <family val="2"/>
      </rPr>
      <t xml:space="preserve">S. neorickii </t>
    </r>
    <r>
      <rPr>
        <b/>
        <sz val="10"/>
        <color theme="1"/>
        <rFont val="Arial"/>
        <family val="2"/>
      </rPr>
      <t>LA2133</t>
    </r>
  </si>
  <si>
    <t>NC EBR1 ×  S. pimpinellifolium LA2093</t>
  </si>
  <si>
    <r>
      <t xml:space="preserve">TA209 × </t>
    </r>
    <r>
      <rPr>
        <i/>
        <sz val="10"/>
        <color theme="1"/>
        <rFont val="Arial"/>
        <family val="2"/>
      </rPr>
      <t xml:space="preserve">S. neorickii </t>
    </r>
    <r>
      <rPr>
        <sz val="10"/>
        <color theme="1"/>
        <rFont val="Arial"/>
        <family val="2"/>
      </rPr>
      <t>LA2133</t>
    </r>
  </si>
  <si>
    <r>
      <rPr>
        <b/>
        <sz val="10"/>
        <color theme="1"/>
        <rFont val="Arial"/>
        <family val="2"/>
      </rPr>
      <t>M82 ×</t>
    </r>
    <r>
      <rPr>
        <b/>
        <i/>
        <sz val="10"/>
        <color theme="1"/>
        <rFont val="Arial"/>
        <family val="2"/>
      </rPr>
      <t xml:space="preserve"> S. pennellii</t>
    </r>
    <r>
      <rPr>
        <b/>
        <sz val="10"/>
        <color theme="1"/>
        <rFont val="Arial"/>
        <family val="2"/>
      </rPr>
      <t xml:space="preserve"> LA0716</t>
    </r>
  </si>
  <si>
    <r>
      <t xml:space="preserve"> M82 × </t>
    </r>
    <r>
      <rPr>
        <i/>
        <sz val="10"/>
        <color theme="1"/>
        <rFont val="Arial"/>
        <family val="2"/>
      </rPr>
      <t>S. pennellii</t>
    </r>
    <r>
      <rPr>
        <sz val="10"/>
        <color theme="1"/>
        <rFont val="Arial"/>
        <family val="2"/>
      </rPr>
      <t xml:space="preserve"> LA0716</t>
    </r>
  </si>
  <si>
    <r>
      <t>Table S5. Summary of the number and percentage of genes with different regulatory modes across tissues and developmental stages in tomato F</t>
    </r>
    <r>
      <rPr>
        <b/>
        <vertAlign val="subscript"/>
        <sz val="10"/>
        <color theme="1"/>
        <rFont val="Arial"/>
        <family val="2"/>
      </rPr>
      <t>1</t>
    </r>
    <r>
      <rPr>
        <b/>
        <sz val="10"/>
        <color theme="1"/>
        <rFont val="Arial"/>
        <family val="2"/>
      </rPr>
      <t xml:space="preserve"> hybrids</t>
    </r>
  </si>
  <si>
    <t>Hybrid</t>
  </si>
  <si>
    <r>
      <t>NC EBR-1 ×</t>
    </r>
    <r>
      <rPr>
        <i/>
        <sz val="10"/>
        <color theme="1"/>
        <rFont val="Arial"/>
        <family val="2"/>
      </rPr>
      <t xml:space="preserve"> S. pimpinellifolium</t>
    </r>
    <r>
      <rPr>
        <sz val="10"/>
        <color theme="1"/>
        <rFont val="Arial"/>
        <family val="2"/>
      </rPr>
      <t xml:space="preserve"> LA2093 </t>
    </r>
  </si>
  <si>
    <r>
      <rPr>
        <i/>
        <sz val="10"/>
        <color theme="1"/>
        <rFont val="Arial"/>
        <family val="2"/>
      </rPr>
      <t>S. pimpinellifolium</t>
    </r>
    <r>
      <rPr>
        <sz val="10"/>
        <color theme="1"/>
        <rFont val="Arial"/>
        <family val="2"/>
      </rPr>
      <t xml:space="preserve"> LA2093 × NC EBR-1</t>
    </r>
  </si>
  <si>
    <r>
      <rPr>
        <sz val="10"/>
        <color theme="1"/>
        <rFont val="Arial"/>
        <family val="2"/>
      </rPr>
      <t>M82 ×</t>
    </r>
    <r>
      <rPr>
        <i/>
        <sz val="10"/>
        <color theme="1"/>
        <rFont val="Arial"/>
        <family val="2"/>
      </rPr>
      <t xml:space="preserve"> S. pennellii</t>
    </r>
    <r>
      <rPr>
        <sz val="10"/>
        <color theme="1"/>
        <rFont val="Arial"/>
        <family val="2"/>
      </rPr>
      <t xml:space="preserve"> LA0716</t>
    </r>
  </si>
  <si>
    <r>
      <t xml:space="preserve">NC EBR-1 × </t>
    </r>
    <r>
      <rPr>
        <i/>
        <sz val="10"/>
        <color theme="1"/>
        <rFont val="Arial"/>
        <family val="2"/>
      </rPr>
      <t>S. pimpinellifolium</t>
    </r>
    <r>
      <rPr>
        <sz val="10"/>
        <color theme="1"/>
        <rFont val="Arial"/>
        <family val="2"/>
      </rPr>
      <t xml:space="preserve"> LA2093</t>
    </r>
  </si>
  <si>
    <r>
      <t xml:space="preserve">TA209 × </t>
    </r>
    <r>
      <rPr>
        <i/>
        <sz val="10"/>
        <color theme="1"/>
        <rFont val="Arial"/>
        <family val="2"/>
      </rPr>
      <t>S. neorickii</t>
    </r>
    <r>
      <rPr>
        <sz val="10"/>
        <color theme="1"/>
        <rFont val="Arial"/>
        <family val="2"/>
      </rPr>
      <t xml:space="preserve"> LA2133</t>
    </r>
  </si>
  <si>
    <r>
      <t>M82 ×</t>
    </r>
    <r>
      <rPr>
        <i/>
        <sz val="10"/>
        <color theme="1"/>
        <rFont val="Arial"/>
        <family val="2"/>
      </rPr>
      <t xml:space="preserve"> S. pennellii</t>
    </r>
    <r>
      <rPr>
        <sz val="10"/>
        <color theme="1"/>
        <rFont val="Arial"/>
        <family val="2"/>
      </rPr>
      <t xml:space="preserve"> LA0716</t>
    </r>
  </si>
  <si>
    <r>
      <t xml:space="preserve">NC EBR-1 × </t>
    </r>
    <r>
      <rPr>
        <i/>
        <sz val="10"/>
        <color theme="1"/>
        <rFont val="Arial"/>
        <family val="2"/>
      </rPr>
      <t>S. pimpinellifolium</t>
    </r>
    <r>
      <rPr>
        <sz val="10"/>
        <color theme="1"/>
        <rFont val="Arial"/>
        <family val="2"/>
      </rPr>
      <t xml:space="preserve"> LA2093 </t>
    </r>
  </si>
  <si>
    <r>
      <rPr>
        <i/>
        <sz val="10"/>
        <color theme="1"/>
        <rFont val="Arial"/>
        <family val="2"/>
      </rPr>
      <t>S. pimpinellifolium</t>
    </r>
    <r>
      <rPr>
        <sz val="10"/>
        <color theme="1"/>
        <rFont val="Arial"/>
        <family val="2"/>
      </rPr>
      <t xml:space="preserve"> LA2093 × NC EBR-1</t>
    </r>
  </si>
  <si>
    <r>
      <t xml:space="preserve">TA209 × </t>
    </r>
    <r>
      <rPr>
        <i/>
        <sz val="10"/>
        <color theme="1"/>
        <rFont val="Arial"/>
        <family val="2"/>
      </rPr>
      <t>S. neorickii</t>
    </r>
    <r>
      <rPr>
        <sz val="10"/>
        <color theme="1"/>
        <rFont val="Arial"/>
        <family val="2"/>
      </rPr>
      <t xml:space="preserve"> LA2133</t>
    </r>
  </si>
  <si>
    <r>
      <t>M82 ×</t>
    </r>
    <r>
      <rPr>
        <i/>
        <sz val="10"/>
        <color theme="1"/>
        <rFont val="Arial"/>
        <family val="2"/>
      </rPr>
      <t xml:space="preserve"> S. pennellii</t>
    </r>
    <r>
      <rPr>
        <sz val="10"/>
        <color theme="1"/>
        <rFont val="Arial"/>
        <family val="2"/>
      </rPr>
      <t xml:space="preserve"> LA0716</t>
    </r>
  </si>
  <si>
    <t>Tissue_Stage</t>
    <phoneticPr fontId="10" type="noConversion"/>
  </si>
  <si>
    <t>Percentage</t>
    <phoneticPr fontId="10" type="noConversion"/>
  </si>
  <si>
    <r>
      <t xml:space="preserve">No. of Tissue_Stage specific </t>
    </r>
    <r>
      <rPr>
        <b/>
        <i/>
        <sz val="10"/>
        <color theme="1"/>
        <rFont val="Arial"/>
        <family val="2"/>
      </rPr>
      <t>cis</t>
    </r>
    <r>
      <rPr>
        <b/>
        <sz val="10"/>
        <color theme="1"/>
        <rFont val="Arial"/>
        <family val="2"/>
      </rPr>
      <t xml:space="preserve"> genes</t>
    </r>
    <phoneticPr fontId="10" type="noConversion"/>
  </si>
  <si>
    <r>
      <t xml:space="preserve">No. of total </t>
    </r>
    <r>
      <rPr>
        <b/>
        <i/>
        <sz val="10"/>
        <color theme="1"/>
        <rFont val="Arial"/>
        <family val="2"/>
      </rPr>
      <t>cis</t>
    </r>
    <r>
      <rPr>
        <b/>
        <sz val="10"/>
        <color theme="1"/>
        <rFont val="Arial"/>
        <family val="2"/>
      </rPr>
      <t xml:space="preserve"> genes</t>
    </r>
    <phoneticPr fontId="10" type="noConversion"/>
  </si>
  <si>
    <r>
      <t>Table S6. Summary of the number and percentage of genes with tissue and stage-specific genes regulatory modes in tomato F</t>
    </r>
    <r>
      <rPr>
        <b/>
        <vertAlign val="subscript"/>
        <sz val="10"/>
        <color theme="1"/>
        <rFont val="Arial"/>
        <family val="2"/>
      </rPr>
      <t>1</t>
    </r>
    <r>
      <rPr>
        <b/>
        <sz val="10"/>
        <color theme="1"/>
        <rFont val="Arial"/>
        <family val="2"/>
      </rPr>
      <t xml:space="preserve"> hybrids</t>
    </r>
  </si>
  <si>
    <t>Table S7. Summary statistics of cis-regulated genes containing structural variants (≥30 bp) in their 2-kb promoter regi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_);[Red]\(0.00\)"/>
    <numFmt numFmtId="165" formatCode="#,##0.00_ "/>
  </numFmts>
  <fonts count="14"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sz val="10"/>
      <color theme="1"/>
      <name val="Arial"/>
      <family val="2"/>
    </font>
    <font>
      <sz val="10"/>
      <color theme="1"/>
      <name val="Arial"/>
      <family val="2"/>
    </font>
    <font>
      <sz val="10"/>
      <color theme="1"/>
      <name val="Arial"/>
      <family val="2"/>
    </font>
    <font>
      <sz val="10"/>
      <color theme="1"/>
      <name val="Arial"/>
      <family val="2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i/>
      <sz val="10"/>
      <color theme="1"/>
      <name val="Arial"/>
      <family val="2"/>
    </font>
    <font>
      <b/>
      <i/>
      <sz val="10"/>
      <color theme="1"/>
      <name val="Arial"/>
      <family val="2"/>
    </font>
    <font>
      <sz val="9"/>
      <name val="Calibri"/>
      <family val="3"/>
      <charset val="134"/>
      <scheme val="minor"/>
    </font>
    <font>
      <b/>
      <vertAlign val="subscript"/>
      <sz val="10"/>
      <color theme="1"/>
      <name val="Arial"/>
      <family val="2"/>
    </font>
    <font>
      <sz val="10"/>
      <name val="Arial"/>
      <family val="2"/>
    </font>
    <font>
      <b/>
      <i/>
      <sz val="10"/>
      <name val="Arial"/>
      <family val="2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119">
    <xf numFmtId="0" fontId="0" fillId="0" borderId="0" xfId="0"/>
    <xf numFmtId="0" fontId="7" fillId="0" borderId="1" xfId="0" applyFont="1" applyBorder="1" applyAlignment="1">
      <alignment horizontal="center" vertical="center"/>
    </xf>
    <xf numFmtId="0" fontId="9" fillId="0" borderId="1" xfId="0" applyFont="1" applyBorder="1" applyAlignment="1">
      <alignment horizontal="center" vertical="center"/>
    </xf>
    <xf numFmtId="0" fontId="7" fillId="0" borderId="0" xfId="0" applyFont="1"/>
    <xf numFmtId="0" fontId="7" fillId="0" borderId="1" xfId="0" applyFont="1" applyBorder="1" applyAlignment="1">
      <alignment horizontal="center"/>
    </xf>
    <xf numFmtId="0" fontId="5" fillId="0" borderId="0" xfId="0" applyFont="1" applyAlignment="1">
      <alignment horizontal="center"/>
    </xf>
    <xf numFmtId="0" fontId="5" fillId="0" borderId="0" xfId="0" applyFont="1"/>
    <xf numFmtId="0" fontId="8" fillId="0" borderId="1" xfId="0" applyFont="1" applyBorder="1" applyAlignment="1">
      <alignment horizontal="center"/>
    </xf>
    <xf numFmtId="0" fontId="7" fillId="0" borderId="3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3" fontId="4" fillId="0" borderId="3" xfId="0" applyNumberFormat="1" applyFont="1" applyBorder="1" applyAlignment="1">
      <alignment horizontal="center" vertical="center"/>
    </xf>
    <xf numFmtId="0" fontId="4" fillId="0" borderId="0" xfId="0" applyFont="1"/>
    <xf numFmtId="3" fontId="7" fillId="0" borderId="3" xfId="0" applyNumberFormat="1" applyFont="1" applyBorder="1" applyAlignment="1">
      <alignment horizontal="center" vertical="center"/>
    </xf>
    <xf numFmtId="3" fontId="4" fillId="0" borderId="3" xfId="0" applyNumberFormat="1" applyFont="1" applyBorder="1" applyAlignment="1">
      <alignment horizontal="center"/>
    </xf>
    <xf numFmtId="0" fontId="4" fillId="0" borderId="0" xfId="0" applyFont="1" applyAlignment="1">
      <alignment vertical="center"/>
    </xf>
    <xf numFmtId="3" fontId="4" fillId="0" borderId="0" xfId="0" applyNumberFormat="1" applyFont="1" applyAlignment="1">
      <alignment horizontal="center" vertical="center"/>
    </xf>
    <xf numFmtId="2" fontId="4" fillId="0" borderId="0" xfId="0" applyNumberFormat="1" applyFont="1" applyAlignment="1">
      <alignment horizontal="center" vertical="center"/>
    </xf>
    <xf numFmtId="11" fontId="4" fillId="0" borderId="0" xfId="0" applyNumberFormat="1" applyFont="1" applyAlignment="1">
      <alignment horizontal="center" vertical="center"/>
    </xf>
    <xf numFmtId="0" fontId="4" fillId="0" borderId="2" xfId="0" applyFont="1" applyBorder="1" applyAlignment="1">
      <alignment vertical="center"/>
    </xf>
    <xf numFmtId="2" fontId="4" fillId="0" borderId="2" xfId="0" applyNumberFormat="1" applyFont="1" applyBorder="1" applyAlignment="1">
      <alignment horizontal="center" vertical="center"/>
    </xf>
    <xf numFmtId="0" fontId="4" fillId="0" borderId="0" xfId="0" applyFont="1" applyAlignment="1">
      <alignment horizontal="center"/>
    </xf>
    <xf numFmtId="0" fontId="4" fillId="0" borderId="1" xfId="0" applyFont="1" applyBorder="1" applyAlignment="1">
      <alignment horizontal="center"/>
    </xf>
    <xf numFmtId="3" fontId="4" fillId="0" borderId="0" xfId="0" applyNumberFormat="1" applyFont="1" applyAlignment="1">
      <alignment horizontal="center"/>
    </xf>
    <xf numFmtId="0" fontId="4" fillId="0" borderId="2" xfId="0" applyFont="1" applyBorder="1" applyAlignment="1">
      <alignment horizontal="center"/>
    </xf>
    <xf numFmtId="0" fontId="3" fillId="0" borderId="0" xfId="0" applyFont="1"/>
    <xf numFmtId="0" fontId="7" fillId="0" borderId="1" xfId="0" applyFont="1" applyBorder="1" applyAlignment="1">
      <alignment horizontal="center" vertical="center" wrapText="1"/>
    </xf>
    <xf numFmtId="0" fontId="8" fillId="0" borderId="1" xfId="0" applyFont="1" applyBorder="1" applyAlignment="1">
      <alignment horizontal="center" vertical="center"/>
    </xf>
    <xf numFmtId="10" fontId="3" fillId="0" borderId="1" xfId="0" applyNumberFormat="1" applyFont="1" applyBorder="1" applyAlignment="1">
      <alignment horizontal="center" vertical="center"/>
    </xf>
    <xf numFmtId="0" fontId="8" fillId="0" borderId="0" xfId="0" applyFont="1" applyAlignment="1">
      <alignment horizontal="center" vertical="center"/>
    </xf>
    <xf numFmtId="10" fontId="3" fillId="0" borderId="0" xfId="0" applyNumberFormat="1" applyFont="1" applyAlignment="1">
      <alignment horizontal="center" vertical="center"/>
    </xf>
    <xf numFmtId="0" fontId="8" fillId="0" borderId="4" xfId="0" applyFont="1" applyBorder="1" applyAlignment="1">
      <alignment horizontal="center" vertical="center"/>
    </xf>
    <xf numFmtId="10" fontId="3" fillId="0" borderId="4" xfId="0" applyNumberFormat="1" applyFont="1" applyBorder="1" applyAlignment="1">
      <alignment horizontal="center" vertical="center"/>
    </xf>
    <xf numFmtId="0" fontId="8" fillId="0" borderId="2" xfId="0" applyFont="1" applyBorder="1" applyAlignment="1">
      <alignment horizontal="center" vertical="center"/>
    </xf>
    <xf numFmtId="10" fontId="3" fillId="0" borderId="2" xfId="0" applyNumberFormat="1" applyFont="1" applyBorder="1" applyAlignment="1">
      <alignment horizontal="center" vertical="center"/>
    </xf>
    <xf numFmtId="0" fontId="2" fillId="0" borderId="0" xfId="0" applyFont="1" applyAlignment="1">
      <alignment horizontal="center"/>
    </xf>
    <xf numFmtId="0" fontId="1" fillId="0" borderId="0" xfId="0" applyFont="1"/>
    <xf numFmtId="0" fontId="7" fillId="0" borderId="4" xfId="0" applyFont="1" applyBorder="1" applyAlignment="1">
      <alignment horizontal="center"/>
    </xf>
    <xf numFmtId="3" fontId="1" fillId="0" borderId="0" xfId="0" applyNumberFormat="1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 wrapText="1"/>
    </xf>
    <xf numFmtId="3" fontId="1" fillId="0" borderId="0" xfId="0" applyNumberFormat="1" applyFont="1" applyAlignment="1">
      <alignment horizontal="center"/>
    </xf>
    <xf numFmtId="0" fontId="7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9" fillId="0" borderId="0" xfId="0" applyFont="1" applyAlignment="1">
      <alignment horizontal="left"/>
    </xf>
    <xf numFmtId="0" fontId="7" fillId="0" borderId="4" xfId="0" applyFont="1" applyBorder="1" applyAlignment="1">
      <alignment horizontal="left"/>
    </xf>
    <xf numFmtId="0" fontId="9" fillId="0" borderId="4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3" fontId="1" fillId="0" borderId="2" xfId="0" applyNumberFormat="1" applyFont="1" applyBorder="1" applyAlignment="1">
      <alignment horizontal="center"/>
    </xf>
    <xf numFmtId="0" fontId="7" fillId="0" borderId="10" xfId="0" applyFont="1" applyBorder="1" applyAlignment="1">
      <alignment horizontal="center" vertical="center" wrapText="1"/>
    </xf>
    <xf numFmtId="0" fontId="7" fillId="0" borderId="9" xfId="0" applyFont="1" applyBorder="1" applyAlignment="1">
      <alignment horizontal="center"/>
    </xf>
    <xf numFmtId="0" fontId="7" fillId="0" borderId="11" xfId="0" applyFont="1" applyBorder="1" applyAlignment="1">
      <alignment horizontal="center" vertical="center" wrapText="1"/>
    </xf>
    <xf numFmtId="0" fontId="7" fillId="0" borderId="12" xfId="0" applyFont="1" applyBorder="1" applyAlignment="1">
      <alignment horizontal="center" vertical="center" wrapText="1"/>
    </xf>
    <xf numFmtId="3" fontId="1" fillId="0" borderId="11" xfId="0" applyNumberFormat="1" applyFont="1" applyBorder="1" applyAlignment="1">
      <alignment horizontal="center"/>
    </xf>
    <xf numFmtId="0" fontId="1" fillId="0" borderId="12" xfId="0" applyFont="1" applyBorder="1" applyAlignment="1">
      <alignment horizontal="center"/>
    </xf>
    <xf numFmtId="0" fontId="7" fillId="0" borderId="13" xfId="0" applyFont="1" applyBorder="1" applyAlignment="1">
      <alignment horizontal="center"/>
    </xf>
    <xf numFmtId="0" fontId="7" fillId="0" borderId="14" xfId="0" applyFont="1" applyBorder="1" applyAlignment="1">
      <alignment horizontal="center"/>
    </xf>
    <xf numFmtId="3" fontId="1" fillId="0" borderId="8" xfId="0" applyNumberFormat="1" applyFont="1" applyBorder="1" applyAlignment="1">
      <alignment horizontal="center"/>
    </xf>
    <xf numFmtId="0" fontId="1" fillId="0" borderId="15" xfId="0" applyFont="1" applyBorder="1" applyAlignment="1">
      <alignment horizontal="center"/>
    </xf>
    <xf numFmtId="0" fontId="1" fillId="0" borderId="11" xfId="0" applyFont="1" applyBorder="1" applyAlignment="1">
      <alignment horizontal="center"/>
    </xf>
    <xf numFmtId="3" fontId="7" fillId="0" borderId="11" xfId="0" applyNumberFormat="1" applyFont="1" applyBorder="1" applyAlignment="1">
      <alignment horizontal="center" vertical="center"/>
    </xf>
    <xf numFmtId="0" fontId="7" fillId="0" borderId="12" xfId="0" applyFont="1" applyBorder="1" applyAlignment="1">
      <alignment horizontal="center" vertical="center"/>
    </xf>
    <xf numFmtId="3" fontId="1" fillId="0" borderId="11" xfId="0" applyNumberFormat="1" applyFont="1" applyBorder="1" applyAlignment="1">
      <alignment horizontal="center" vertical="center"/>
    </xf>
    <xf numFmtId="3" fontId="1" fillId="0" borderId="12" xfId="0" applyNumberFormat="1" applyFont="1" applyBorder="1" applyAlignment="1">
      <alignment horizontal="center" vertical="center"/>
    </xf>
    <xf numFmtId="3" fontId="7" fillId="0" borderId="13" xfId="0" applyNumberFormat="1" applyFont="1" applyBorder="1" applyAlignment="1">
      <alignment horizontal="center" vertical="center"/>
    </xf>
    <xf numFmtId="0" fontId="7" fillId="0" borderId="14" xfId="0" applyFont="1" applyBorder="1" applyAlignment="1">
      <alignment horizontal="center" vertical="center"/>
    </xf>
    <xf numFmtId="3" fontId="1" fillId="0" borderId="8" xfId="0" applyNumberFormat="1" applyFont="1" applyBorder="1" applyAlignment="1">
      <alignment horizontal="center" vertical="center"/>
    </xf>
    <xf numFmtId="3" fontId="1" fillId="0" borderId="15" xfId="0" applyNumberFormat="1" applyFont="1" applyBorder="1" applyAlignment="1">
      <alignment horizontal="center" vertical="center"/>
    </xf>
    <xf numFmtId="0" fontId="7" fillId="0" borderId="0" xfId="0" applyFont="1" applyAlignment="1">
      <alignment vertical="center"/>
    </xf>
    <xf numFmtId="3" fontId="3" fillId="0" borderId="1" xfId="0" applyNumberFormat="1" applyFont="1" applyBorder="1" applyAlignment="1">
      <alignment horizontal="center" vertical="center"/>
    </xf>
    <xf numFmtId="3" fontId="3" fillId="0" borderId="0" xfId="0" applyNumberFormat="1" applyFont="1" applyAlignment="1">
      <alignment horizontal="center" vertical="center"/>
    </xf>
    <xf numFmtId="3" fontId="3" fillId="0" borderId="4" xfId="0" applyNumberFormat="1" applyFont="1" applyBorder="1" applyAlignment="1">
      <alignment horizontal="center" vertical="center"/>
    </xf>
    <xf numFmtId="3" fontId="3" fillId="0" borderId="2" xfId="0" applyNumberFormat="1" applyFont="1" applyBorder="1" applyAlignment="1">
      <alignment horizontal="center" vertical="center"/>
    </xf>
    <xf numFmtId="3" fontId="9" fillId="0" borderId="3" xfId="0" applyNumberFormat="1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6" fillId="0" borderId="0" xfId="0" applyFont="1" applyAlignment="1">
      <alignment vertical="center"/>
    </xf>
    <xf numFmtId="0" fontId="1" fillId="0" borderId="2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3" fontId="4" fillId="0" borderId="4" xfId="0" applyNumberFormat="1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3" fontId="4" fillId="0" borderId="2" xfId="0" applyNumberFormat="1" applyFont="1" applyBorder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7" fillId="0" borderId="0" xfId="0" applyFont="1" applyAlignment="1">
      <alignment horizontal="left" vertical="center"/>
    </xf>
    <xf numFmtId="164" fontId="7" fillId="0" borderId="3" xfId="0" applyNumberFormat="1" applyFont="1" applyBorder="1" applyAlignment="1">
      <alignment horizontal="center" vertical="center"/>
    </xf>
    <xf numFmtId="164" fontId="4" fillId="0" borderId="0" xfId="0" applyNumberFormat="1" applyFont="1" applyAlignment="1">
      <alignment horizontal="center"/>
    </xf>
    <xf numFmtId="165" fontId="4" fillId="0" borderId="3" xfId="0" applyNumberFormat="1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7" fillId="0" borderId="9" xfId="0" applyFont="1" applyBorder="1" applyAlignment="1">
      <alignment horizontal="center" vertical="center" wrapText="1"/>
    </xf>
    <xf numFmtId="0" fontId="7" fillId="0" borderId="10" xfId="0" applyFont="1" applyBorder="1" applyAlignment="1">
      <alignment horizontal="center" vertical="center" wrapText="1"/>
    </xf>
    <xf numFmtId="3" fontId="7" fillId="0" borderId="9" xfId="0" applyNumberFormat="1" applyFont="1" applyBorder="1" applyAlignment="1">
      <alignment horizontal="center" vertical="center" wrapText="1"/>
    </xf>
    <xf numFmtId="0" fontId="7" fillId="0" borderId="1" xfId="0" applyFont="1" applyBorder="1" applyAlignment="1">
      <alignment horizontal="center" vertical="center" wrapText="1"/>
    </xf>
    <xf numFmtId="0" fontId="1" fillId="0" borderId="4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7" fillId="0" borderId="3" xfId="0" applyFont="1" applyBorder="1" applyAlignment="1">
      <alignment horizontal="center" vertical="center"/>
    </xf>
    <xf numFmtId="0" fontId="1" fillId="0" borderId="14" xfId="0" applyFont="1" applyBorder="1" applyAlignment="1">
      <alignment horizontal="center" vertical="center" wrapText="1"/>
    </xf>
    <xf numFmtId="0" fontId="1" fillId="0" borderId="12" xfId="0" applyFont="1" applyBorder="1" applyAlignment="1">
      <alignment horizontal="center" vertical="center" wrapText="1"/>
    </xf>
    <xf numFmtId="0" fontId="1" fillId="0" borderId="15" xfId="0" applyFont="1" applyBorder="1" applyAlignment="1">
      <alignment horizontal="center" vertical="center" wrapText="1"/>
    </xf>
    <xf numFmtId="0" fontId="8" fillId="0" borderId="14" xfId="0" applyFont="1" applyBorder="1" applyAlignment="1">
      <alignment horizontal="center" vertical="center" wrapText="1"/>
    </xf>
    <xf numFmtId="0" fontId="8" fillId="0" borderId="12" xfId="0" applyFont="1" applyBorder="1" applyAlignment="1">
      <alignment horizontal="center" vertical="center" wrapText="1"/>
    </xf>
    <xf numFmtId="0" fontId="8" fillId="0" borderId="15" xfId="0" applyFont="1" applyBorder="1" applyAlignment="1">
      <alignment horizontal="center" vertical="center" wrapText="1"/>
    </xf>
    <xf numFmtId="0" fontId="1" fillId="0" borderId="5" xfId="0" applyFont="1" applyBorder="1" applyAlignment="1">
      <alignment horizontal="center" vertical="center" wrapText="1"/>
    </xf>
    <xf numFmtId="0" fontId="2" fillId="0" borderId="7" xfId="0" applyFont="1" applyBorder="1" applyAlignment="1">
      <alignment horizontal="center" vertical="center" wrapText="1"/>
    </xf>
    <xf numFmtId="0" fontId="2" fillId="0" borderId="6" xfId="0" applyFont="1" applyBorder="1" applyAlignment="1">
      <alignment horizontal="center" vertical="center" wrapText="1"/>
    </xf>
    <xf numFmtId="0" fontId="1" fillId="0" borderId="7" xfId="0" applyFont="1" applyBorder="1" applyAlignment="1">
      <alignment horizontal="center" vertical="center" wrapText="1"/>
    </xf>
    <xf numFmtId="0" fontId="1" fillId="0" borderId="6" xfId="0" applyFont="1" applyBorder="1" applyAlignment="1">
      <alignment horizontal="center" vertical="center" wrapText="1"/>
    </xf>
    <xf numFmtId="0" fontId="7" fillId="0" borderId="5" xfId="0" applyFont="1" applyBorder="1" applyAlignment="1">
      <alignment horizontal="center" vertical="center"/>
    </xf>
    <xf numFmtId="0" fontId="7" fillId="0" borderId="6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0" fontId="3" fillId="0" borderId="2" xfId="0" applyFont="1" applyBorder="1" applyAlignment="1">
      <alignment horizontal="center" vertical="center" wrapText="1"/>
    </xf>
    <xf numFmtId="0" fontId="2" fillId="0" borderId="0" xfId="0" applyFont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12" fillId="0" borderId="0" xfId="0" applyFont="1"/>
    <xf numFmtId="3" fontId="13" fillId="0" borderId="3" xfId="0" applyNumberFormat="1" applyFont="1" applyBorder="1" applyAlignment="1">
      <alignment horizontal="center" vertical="center"/>
    </xf>
    <xf numFmtId="0" fontId="12" fillId="0" borderId="3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13" Type="http://schemas.openxmlformats.org/officeDocument/2006/relationships/customXml" Target="../customXml/item2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Relationship Id="rId14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961E6A-EAAB-4A63-A92E-3C44CFE82C2F}">
  <dimension ref="A1:N280"/>
  <sheetViews>
    <sheetView workbookViewId="0">
      <selection activeCell="A181" sqref="A181"/>
    </sheetView>
  </sheetViews>
  <sheetFormatPr defaultColWidth="9.140625" defaultRowHeight="15" customHeight="1"/>
  <cols>
    <col min="1" max="1" width="24" style="35" customWidth="1"/>
    <col min="2" max="2" width="13.42578125" style="35" customWidth="1"/>
    <col min="3" max="3" width="21.140625" style="35" customWidth="1"/>
    <col min="4" max="4" width="11.7109375" style="35" customWidth="1"/>
    <col min="5" max="5" width="11.85546875" style="37" customWidth="1"/>
    <col min="6" max="6" width="12.42578125" style="38" customWidth="1"/>
    <col min="7" max="7" width="15.7109375" style="35" customWidth="1"/>
    <col min="8" max="8" width="16" style="35" customWidth="1"/>
    <col min="9" max="9" width="14.140625" style="35" customWidth="1"/>
    <col min="10" max="14" width="10.85546875" style="35" customWidth="1"/>
    <col min="15" max="16384" width="9.140625" style="35"/>
  </cols>
  <sheetData>
    <row r="1" spans="1:14" ht="15" customHeight="1">
      <c r="A1" s="3" t="s">
        <v>96</v>
      </c>
      <c r="B1" s="3"/>
      <c r="C1" s="3"/>
      <c r="D1" s="3"/>
    </row>
    <row r="2" spans="1:14" ht="15" customHeight="1">
      <c r="A2" s="3"/>
      <c r="B2" s="3"/>
      <c r="C2" s="3"/>
      <c r="D2" s="3"/>
    </row>
    <row r="3" spans="1:14" s="3" customFormat="1" ht="15" customHeight="1">
      <c r="A3" s="86" t="s">
        <v>34</v>
      </c>
      <c r="B3" s="86"/>
      <c r="C3" s="86"/>
      <c r="D3" s="86"/>
      <c r="E3" s="89" t="s">
        <v>87</v>
      </c>
      <c r="F3" s="88" t="s">
        <v>88</v>
      </c>
      <c r="G3" s="90" t="s">
        <v>89</v>
      </c>
      <c r="H3" s="90"/>
      <c r="I3" s="87" t="s">
        <v>90</v>
      </c>
      <c r="J3" s="88"/>
      <c r="K3" s="90" t="s">
        <v>91</v>
      </c>
      <c r="L3" s="90"/>
      <c r="M3" s="87" t="s">
        <v>92</v>
      </c>
      <c r="N3" s="88"/>
    </row>
    <row r="4" spans="1:14" s="3" customFormat="1" ht="15" customHeight="1">
      <c r="A4" s="4" t="s">
        <v>76</v>
      </c>
      <c r="B4" s="4" t="s">
        <v>36</v>
      </c>
      <c r="C4" s="4" t="s">
        <v>77</v>
      </c>
      <c r="D4" s="4" t="s">
        <v>78</v>
      </c>
      <c r="E4" s="89"/>
      <c r="F4" s="88"/>
      <c r="G4" s="4" t="s">
        <v>28</v>
      </c>
      <c r="H4" s="25" t="s">
        <v>33</v>
      </c>
      <c r="I4" s="49" t="s">
        <v>28</v>
      </c>
      <c r="J4" s="48" t="s">
        <v>33</v>
      </c>
      <c r="K4" s="4" t="s">
        <v>28</v>
      </c>
      <c r="L4" s="25" t="s">
        <v>33</v>
      </c>
      <c r="M4" s="49" t="s">
        <v>28</v>
      </c>
      <c r="N4" s="48" t="s">
        <v>33</v>
      </c>
    </row>
    <row r="5" spans="1:14" s="3" customFormat="1" ht="15" customHeight="1">
      <c r="A5" s="43" t="s">
        <v>79</v>
      </c>
      <c r="B5" s="41"/>
      <c r="C5" s="41"/>
      <c r="D5" s="41"/>
      <c r="E5" s="59"/>
      <c r="F5" s="60"/>
      <c r="G5" s="39"/>
      <c r="H5" s="39"/>
      <c r="I5" s="50"/>
      <c r="J5" s="51"/>
      <c r="K5" s="39"/>
      <c r="L5" s="39"/>
      <c r="M5" s="50"/>
      <c r="N5" s="51"/>
    </row>
    <row r="6" spans="1:14" ht="15" customHeight="1">
      <c r="A6" s="42" t="s">
        <v>69</v>
      </c>
      <c r="B6" s="42" t="s">
        <v>72</v>
      </c>
      <c r="C6" s="42" t="s">
        <v>71</v>
      </c>
      <c r="D6" s="42" t="s">
        <v>80</v>
      </c>
      <c r="E6" s="61">
        <v>16429341</v>
      </c>
      <c r="F6" s="62">
        <v>14564446</v>
      </c>
      <c r="G6" s="40">
        <v>13862124</v>
      </c>
      <c r="H6" s="42">
        <v>95.18</v>
      </c>
      <c r="I6" s="52">
        <v>13687404</v>
      </c>
      <c r="J6" s="53">
        <v>93.98</v>
      </c>
      <c r="K6" s="40">
        <v>9031192</v>
      </c>
      <c r="L6" s="42">
        <v>62.01</v>
      </c>
      <c r="M6" s="58" t="s">
        <v>35</v>
      </c>
      <c r="N6" s="53" t="s">
        <v>35</v>
      </c>
    </row>
    <row r="7" spans="1:14" ht="15" customHeight="1">
      <c r="A7" s="42" t="s">
        <v>69</v>
      </c>
      <c r="B7" s="42" t="s">
        <v>72</v>
      </c>
      <c r="C7" s="42" t="s">
        <v>71</v>
      </c>
      <c r="D7" s="42" t="s">
        <v>81</v>
      </c>
      <c r="E7" s="61">
        <v>17771644</v>
      </c>
      <c r="F7" s="62">
        <v>16203395</v>
      </c>
      <c r="G7" s="40">
        <v>15555664</v>
      </c>
      <c r="H7" s="42">
        <v>96</v>
      </c>
      <c r="I7" s="52">
        <v>15358720</v>
      </c>
      <c r="J7" s="53">
        <v>94.79</v>
      </c>
      <c r="K7" s="40">
        <v>10073304</v>
      </c>
      <c r="L7" s="42">
        <v>62.17</v>
      </c>
      <c r="M7" s="58" t="s">
        <v>35</v>
      </c>
      <c r="N7" s="53" t="s">
        <v>35</v>
      </c>
    </row>
    <row r="8" spans="1:14" ht="15" customHeight="1">
      <c r="A8" s="42" t="s">
        <v>69</v>
      </c>
      <c r="B8" s="42" t="s">
        <v>72</v>
      </c>
      <c r="C8" s="42" t="s">
        <v>71</v>
      </c>
      <c r="D8" s="42" t="s">
        <v>82</v>
      </c>
      <c r="E8" s="61">
        <v>16500173</v>
      </c>
      <c r="F8" s="62">
        <v>14281723</v>
      </c>
      <c r="G8" s="40">
        <v>12734100</v>
      </c>
      <c r="H8" s="42">
        <v>89.16</v>
      </c>
      <c r="I8" s="52">
        <v>12519160</v>
      </c>
      <c r="J8" s="53">
        <v>87.66</v>
      </c>
      <c r="K8" s="40">
        <v>8969792</v>
      </c>
      <c r="L8" s="42">
        <v>62.81</v>
      </c>
      <c r="M8" s="58" t="s">
        <v>35</v>
      </c>
      <c r="N8" s="53" t="s">
        <v>35</v>
      </c>
    </row>
    <row r="9" spans="1:14" ht="15" customHeight="1">
      <c r="A9" s="42" t="s">
        <v>69</v>
      </c>
      <c r="B9" s="42" t="s">
        <v>72</v>
      </c>
      <c r="C9" s="42" t="s">
        <v>73</v>
      </c>
      <c r="D9" s="42" t="s">
        <v>80</v>
      </c>
      <c r="E9" s="61">
        <v>17622380</v>
      </c>
      <c r="F9" s="62">
        <v>15224890</v>
      </c>
      <c r="G9" s="40">
        <v>14811875</v>
      </c>
      <c r="H9" s="42">
        <v>97.29</v>
      </c>
      <c r="I9" s="52">
        <v>14671244</v>
      </c>
      <c r="J9" s="53">
        <v>96.36</v>
      </c>
      <c r="K9" s="40">
        <v>7664862</v>
      </c>
      <c r="L9" s="42">
        <v>50.34</v>
      </c>
      <c r="M9" s="58" t="s">
        <v>35</v>
      </c>
      <c r="N9" s="53" t="s">
        <v>35</v>
      </c>
    </row>
    <row r="10" spans="1:14" ht="15" customHeight="1">
      <c r="A10" s="42" t="s">
        <v>69</v>
      </c>
      <c r="B10" s="42" t="s">
        <v>72</v>
      </c>
      <c r="C10" s="42" t="s">
        <v>73</v>
      </c>
      <c r="D10" s="42" t="s">
        <v>81</v>
      </c>
      <c r="E10" s="61">
        <v>17068802</v>
      </c>
      <c r="F10" s="62">
        <v>14492921</v>
      </c>
      <c r="G10" s="40">
        <v>14074528</v>
      </c>
      <c r="H10" s="42">
        <v>97.11</v>
      </c>
      <c r="I10" s="52">
        <v>13891822</v>
      </c>
      <c r="J10" s="53">
        <v>95.85</v>
      </c>
      <c r="K10" s="40">
        <v>7133188</v>
      </c>
      <c r="L10" s="42">
        <v>49.22</v>
      </c>
      <c r="M10" s="58" t="s">
        <v>35</v>
      </c>
      <c r="N10" s="53" t="s">
        <v>35</v>
      </c>
    </row>
    <row r="11" spans="1:14" ht="15" customHeight="1">
      <c r="A11" s="42" t="s">
        <v>69</v>
      </c>
      <c r="B11" s="42" t="s">
        <v>72</v>
      </c>
      <c r="C11" s="42" t="s">
        <v>73</v>
      </c>
      <c r="D11" s="42" t="s">
        <v>82</v>
      </c>
      <c r="E11" s="61">
        <v>15264489</v>
      </c>
      <c r="F11" s="62">
        <v>12952700</v>
      </c>
      <c r="G11" s="40">
        <v>12646978</v>
      </c>
      <c r="H11" s="42">
        <v>97.64</v>
      </c>
      <c r="I11" s="52">
        <v>12495998</v>
      </c>
      <c r="J11" s="53">
        <v>96.47</v>
      </c>
      <c r="K11" s="40">
        <v>6495162</v>
      </c>
      <c r="L11" s="42">
        <v>50.15</v>
      </c>
      <c r="M11" s="58" t="s">
        <v>35</v>
      </c>
      <c r="N11" s="53" t="s">
        <v>35</v>
      </c>
    </row>
    <row r="12" spans="1:14" ht="15" customHeight="1">
      <c r="A12" s="42" t="s">
        <v>69</v>
      </c>
      <c r="B12" s="42" t="s">
        <v>70</v>
      </c>
      <c r="C12" s="42" t="s">
        <v>85</v>
      </c>
      <c r="D12" s="42" t="s">
        <v>81</v>
      </c>
      <c r="E12" s="61">
        <v>19950768</v>
      </c>
      <c r="F12" s="62">
        <v>17301583</v>
      </c>
      <c r="G12" s="40">
        <v>16913996</v>
      </c>
      <c r="H12" s="42">
        <v>97.76</v>
      </c>
      <c r="I12" s="52">
        <v>16838678</v>
      </c>
      <c r="J12" s="53">
        <v>97.32</v>
      </c>
      <c r="K12" s="40">
        <v>8506102</v>
      </c>
      <c r="L12" s="42">
        <v>49.16</v>
      </c>
      <c r="M12" s="58" t="s">
        <v>35</v>
      </c>
      <c r="N12" s="53" t="s">
        <v>35</v>
      </c>
    </row>
    <row r="13" spans="1:14" ht="15" customHeight="1">
      <c r="A13" s="42" t="s">
        <v>69</v>
      </c>
      <c r="B13" s="42" t="s">
        <v>70</v>
      </c>
      <c r="C13" s="42" t="s">
        <v>85</v>
      </c>
      <c r="D13" s="42" t="s">
        <v>82</v>
      </c>
      <c r="E13" s="61">
        <v>25071307</v>
      </c>
      <c r="F13" s="62">
        <v>21496256</v>
      </c>
      <c r="G13" s="40">
        <v>20965509</v>
      </c>
      <c r="H13" s="42">
        <v>97.53</v>
      </c>
      <c r="I13" s="52">
        <v>20857326</v>
      </c>
      <c r="J13" s="53">
        <v>97.03</v>
      </c>
      <c r="K13" s="40">
        <v>11753438</v>
      </c>
      <c r="L13" s="42">
        <v>54.68</v>
      </c>
      <c r="M13" s="58" t="s">
        <v>35</v>
      </c>
      <c r="N13" s="53" t="s">
        <v>35</v>
      </c>
    </row>
    <row r="14" spans="1:14" ht="15" customHeight="1">
      <c r="A14" s="42" t="s">
        <v>69</v>
      </c>
      <c r="B14" s="42" t="s">
        <v>70</v>
      </c>
      <c r="C14" s="42" t="s">
        <v>85</v>
      </c>
      <c r="D14" s="42" t="s">
        <v>83</v>
      </c>
      <c r="E14" s="61">
        <v>41286493</v>
      </c>
      <c r="F14" s="62">
        <v>35281996</v>
      </c>
      <c r="G14" s="40">
        <v>34431718</v>
      </c>
      <c r="H14" s="42">
        <v>97.59</v>
      </c>
      <c r="I14" s="52">
        <v>34293326</v>
      </c>
      <c r="J14" s="53">
        <v>97.2</v>
      </c>
      <c r="K14" s="40">
        <v>19264342</v>
      </c>
      <c r="L14" s="42">
        <v>54.6</v>
      </c>
      <c r="M14" s="58" t="s">
        <v>35</v>
      </c>
      <c r="N14" s="53" t="s">
        <v>35</v>
      </c>
    </row>
    <row r="15" spans="1:14" ht="15" customHeight="1">
      <c r="A15" s="42" t="s">
        <v>69</v>
      </c>
      <c r="B15" s="42" t="s">
        <v>70</v>
      </c>
      <c r="C15" s="42" t="s">
        <v>71</v>
      </c>
      <c r="D15" s="42" t="s">
        <v>81</v>
      </c>
      <c r="E15" s="61">
        <v>30429413</v>
      </c>
      <c r="F15" s="62">
        <v>26269431</v>
      </c>
      <c r="G15" s="40">
        <v>25813178</v>
      </c>
      <c r="H15" s="42">
        <v>98.26</v>
      </c>
      <c r="I15" s="52">
        <v>25525736</v>
      </c>
      <c r="J15" s="53">
        <v>97.17</v>
      </c>
      <c r="K15" s="40">
        <v>13413444</v>
      </c>
      <c r="L15" s="42">
        <v>51.06</v>
      </c>
      <c r="M15" s="58" t="s">
        <v>35</v>
      </c>
      <c r="N15" s="53" t="s">
        <v>35</v>
      </c>
    </row>
    <row r="16" spans="1:14" ht="15" customHeight="1">
      <c r="A16" s="42" t="s">
        <v>69</v>
      </c>
      <c r="B16" s="42" t="s">
        <v>70</v>
      </c>
      <c r="C16" s="42" t="s">
        <v>71</v>
      </c>
      <c r="D16" s="42" t="s">
        <v>82</v>
      </c>
      <c r="E16" s="61">
        <v>17942786</v>
      </c>
      <c r="F16" s="62">
        <v>15616144</v>
      </c>
      <c r="G16" s="40">
        <v>15283330</v>
      </c>
      <c r="H16" s="42">
        <v>97.87</v>
      </c>
      <c r="I16" s="52">
        <v>15132728</v>
      </c>
      <c r="J16" s="53">
        <v>96.9</v>
      </c>
      <c r="K16" s="40">
        <v>7951008</v>
      </c>
      <c r="L16" s="42">
        <v>50.92</v>
      </c>
      <c r="M16" s="58" t="s">
        <v>35</v>
      </c>
      <c r="N16" s="53" t="s">
        <v>35</v>
      </c>
    </row>
    <row r="17" spans="1:14" ht="15" customHeight="1">
      <c r="A17" s="42" t="s">
        <v>69</v>
      </c>
      <c r="B17" s="42" t="s">
        <v>70</v>
      </c>
      <c r="C17" s="42" t="s">
        <v>71</v>
      </c>
      <c r="D17" s="42" t="s">
        <v>83</v>
      </c>
      <c r="E17" s="61">
        <v>17784285</v>
      </c>
      <c r="F17" s="62">
        <v>15683944</v>
      </c>
      <c r="G17" s="40">
        <v>15409682</v>
      </c>
      <c r="H17" s="42">
        <v>98.25</v>
      </c>
      <c r="I17" s="52">
        <v>15250008</v>
      </c>
      <c r="J17" s="53">
        <v>97.23</v>
      </c>
      <c r="K17" s="40">
        <v>7971648</v>
      </c>
      <c r="L17" s="42">
        <v>50.83</v>
      </c>
      <c r="M17" s="58" t="s">
        <v>35</v>
      </c>
      <c r="N17" s="53" t="s">
        <v>35</v>
      </c>
    </row>
    <row r="18" spans="1:14" ht="15" customHeight="1">
      <c r="A18" s="42" t="s">
        <v>69</v>
      </c>
      <c r="B18" s="42" t="s">
        <v>70</v>
      </c>
      <c r="C18" s="42" t="s">
        <v>73</v>
      </c>
      <c r="D18" s="42" t="s">
        <v>81</v>
      </c>
      <c r="E18" s="61">
        <v>21826024</v>
      </c>
      <c r="F18" s="62">
        <v>19451726</v>
      </c>
      <c r="G18" s="40">
        <v>16333386</v>
      </c>
      <c r="H18" s="42">
        <v>83.97</v>
      </c>
      <c r="I18" s="52">
        <v>16167675</v>
      </c>
      <c r="J18" s="53">
        <v>83.12</v>
      </c>
      <c r="K18" s="40">
        <v>10249666</v>
      </c>
      <c r="L18" s="42">
        <v>52.69</v>
      </c>
      <c r="M18" s="58" t="s">
        <v>35</v>
      </c>
      <c r="N18" s="53" t="s">
        <v>35</v>
      </c>
    </row>
    <row r="19" spans="1:14" ht="15" customHeight="1">
      <c r="A19" s="42" t="s">
        <v>69</v>
      </c>
      <c r="B19" s="42" t="s">
        <v>70</v>
      </c>
      <c r="C19" s="42" t="s">
        <v>73</v>
      </c>
      <c r="D19" s="42" t="s">
        <v>82</v>
      </c>
      <c r="E19" s="61">
        <v>19906798</v>
      </c>
      <c r="F19" s="62">
        <v>17860995</v>
      </c>
      <c r="G19" s="40">
        <v>15748830</v>
      </c>
      <c r="H19" s="42">
        <v>88.17</v>
      </c>
      <c r="I19" s="52">
        <v>15585872</v>
      </c>
      <c r="J19" s="53">
        <v>87.26</v>
      </c>
      <c r="K19" s="40">
        <v>9453056</v>
      </c>
      <c r="L19" s="42">
        <v>52.93</v>
      </c>
      <c r="M19" s="58" t="s">
        <v>35</v>
      </c>
      <c r="N19" s="53" t="s">
        <v>35</v>
      </c>
    </row>
    <row r="20" spans="1:14" ht="15" customHeight="1">
      <c r="A20" s="42" t="s">
        <v>69</v>
      </c>
      <c r="B20" s="42" t="s">
        <v>70</v>
      </c>
      <c r="C20" s="42" t="s">
        <v>73</v>
      </c>
      <c r="D20" s="42" t="s">
        <v>83</v>
      </c>
      <c r="E20" s="61">
        <v>20826225</v>
      </c>
      <c r="F20" s="62">
        <v>18994737</v>
      </c>
      <c r="G20" s="40">
        <v>15602071</v>
      </c>
      <c r="H20" s="42">
        <v>82.14</v>
      </c>
      <c r="I20" s="52">
        <v>15446334</v>
      </c>
      <c r="J20" s="53">
        <v>81.319999999999993</v>
      </c>
      <c r="K20" s="40">
        <v>9152248</v>
      </c>
      <c r="L20" s="42">
        <v>48.18</v>
      </c>
      <c r="M20" s="58" t="s">
        <v>35</v>
      </c>
      <c r="N20" s="53" t="s">
        <v>35</v>
      </c>
    </row>
    <row r="21" spans="1:14" ht="15" customHeight="1">
      <c r="A21" s="42" t="s">
        <v>69</v>
      </c>
      <c r="B21" s="42" t="s">
        <v>74</v>
      </c>
      <c r="C21" s="42" t="s">
        <v>85</v>
      </c>
      <c r="D21" s="42" t="s">
        <v>80</v>
      </c>
      <c r="E21" s="61">
        <v>22021796</v>
      </c>
      <c r="F21" s="62">
        <v>15043371</v>
      </c>
      <c r="G21" s="40">
        <v>14465272</v>
      </c>
      <c r="H21" s="42">
        <v>96.16</v>
      </c>
      <c r="I21" s="52">
        <v>14197554</v>
      </c>
      <c r="J21" s="53">
        <v>94.38</v>
      </c>
      <c r="K21" s="40">
        <v>9182762</v>
      </c>
      <c r="L21" s="42">
        <v>61.04</v>
      </c>
      <c r="M21" s="58" t="s">
        <v>35</v>
      </c>
      <c r="N21" s="53" t="s">
        <v>35</v>
      </c>
    </row>
    <row r="22" spans="1:14" ht="15" customHeight="1">
      <c r="A22" s="42" t="s">
        <v>69</v>
      </c>
      <c r="B22" s="42" t="s">
        <v>74</v>
      </c>
      <c r="C22" s="42" t="s">
        <v>85</v>
      </c>
      <c r="D22" s="42" t="s">
        <v>82</v>
      </c>
      <c r="E22" s="61">
        <v>19521091</v>
      </c>
      <c r="F22" s="62">
        <v>16675011</v>
      </c>
      <c r="G22" s="40">
        <v>16214939</v>
      </c>
      <c r="H22" s="42">
        <v>97.24</v>
      </c>
      <c r="I22" s="52">
        <v>16090734</v>
      </c>
      <c r="J22" s="53">
        <v>96.5</v>
      </c>
      <c r="K22" s="40">
        <v>8477146</v>
      </c>
      <c r="L22" s="42">
        <v>50.84</v>
      </c>
      <c r="M22" s="58" t="s">
        <v>35</v>
      </c>
      <c r="N22" s="53" t="s">
        <v>35</v>
      </c>
    </row>
    <row r="23" spans="1:14" ht="15" customHeight="1">
      <c r="A23" s="42" t="s">
        <v>69</v>
      </c>
      <c r="B23" s="42" t="s">
        <v>74</v>
      </c>
      <c r="C23" s="42" t="s">
        <v>85</v>
      </c>
      <c r="D23" s="42" t="s">
        <v>83</v>
      </c>
      <c r="E23" s="61">
        <v>29650299</v>
      </c>
      <c r="F23" s="62">
        <v>25856215</v>
      </c>
      <c r="G23" s="40">
        <v>25374732</v>
      </c>
      <c r="H23" s="42">
        <v>98.14</v>
      </c>
      <c r="I23" s="52">
        <v>25206176</v>
      </c>
      <c r="J23" s="53">
        <v>97.49</v>
      </c>
      <c r="K23" s="40">
        <v>13252234</v>
      </c>
      <c r="L23" s="42">
        <v>51.25</v>
      </c>
      <c r="M23" s="58" t="s">
        <v>35</v>
      </c>
      <c r="N23" s="53" t="s">
        <v>35</v>
      </c>
    </row>
    <row r="24" spans="1:14" ht="15" customHeight="1">
      <c r="A24" s="42" t="s">
        <v>69</v>
      </c>
      <c r="B24" s="42" t="s">
        <v>74</v>
      </c>
      <c r="C24" s="42" t="s">
        <v>71</v>
      </c>
      <c r="D24" s="42" t="s">
        <v>80</v>
      </c>
      <c r="E24" s="61">
        <v>25463102</v>
      </c>
      <c r="F24" s="62">
        <v>21116631</v>
      </c>
      <c r="G24" s="40">
        <v>20614621</v>
      </c>
      <c r="H24" s="42">
        <v>97.62</v>
      </c>
      <c r="I24" s="52">
        <v>20369531</v>
      </c>
      <c r="J24" s="53">
        <v>96.46</v>
      </c>
      <c r="K24" s="40">
        <v>10494546</v>
      </c>
      <c r="L24" s="42">
        <v>49.7</v>
      </c>
      <c r="M24" s="58" t="s">
        <v>35</v>
      </c>
      <c r="N24" s="53" t="s">
        <v>35</v>
      </c>
    </row>
    <row r="25" spans="1:14" ht="15" customHeight="1">
      <c r="A25" s="42" t="s">
        <v>69</v>
      </c>
      <c r="B25" s="42" t="s">
        <v>74</v>
      </c>
      <c r="C25" s="42" t="s">
        <v>71</v>
      </c>
      <c r="D25" s="42" t="s">
        <v>81</v>
      </c>
      <c r="E25" s="61">
        <v>17789807</v>
      </c>
      <c r="F25" s="62">
        <v>15960238</v>
      </c>
      <c r="G25" s="40">
        <v>15307794</v>
      </c>
      <c r="H25" s="42">
        <v>95.91</v>
      </c>
      <c r="I25" s="52">
        <v>15181016</v>
      </c>
      <c r="J25" s="53">
        <v>95.12</v>
      </c>
      <c r="K25" s="40">
        <v>9627346</v>
      </c>
      <c r="L25" s="42">
        <v>60.32</v>
      </c>
      <c r="M25" s="58" t="s">
        <v>35</v>
      </c>
      <c r="N25" s="53" t="s">
        <v>35</v>
      </c>
    </row>
    <row r="26" spans="1:14" ht="15" customHeight="1">
      <c r="A26" s="42" t="s">
        <v>69</v>
      </c>
      <c r="B26" s="42" t="s">
        <v>74</v>
      </c>
      <c r="C26" s="42" t="s">
        <v>71</v>
      </c>
      <c r="D26" s="42" t="s">
        <v>82</v>
      </c>
      <c r="E26" s="61">
        <v>16563816</v>
      </c>
      <c r="F26" s="62">
        <v>14776200</v>
      </c>
      <c r="G26" s="40">
        <v>13896755</v>
      </c>
      <c r="H26" s="42">
        <v>94.05</v>
      </c>
      <c r="I26" s="52">
        <v>13775777</v>
      </c>
      <c r="J26" s="53">
        <v>93.23</v>
      </c>
      <c r="K26" s="40">
        <v>8747848</v>
      </c>
      <c r="L26" s="42">
        <v>59.2</v>
      </c>
      <c r="M26" s="58" t="s">
        <v>35</v>
      </c>
      <c r="N26" s="53" t="s">
        <v>35</v>
      </c>
    </row>
    <row r="27" spans="1:14" ht="15" customHeight="1">
      <c r="A27" s="42" t="s">
        <v>69</v>
      </c>
      <c r="B27" s="42" t="s">
        <v>74</v>
      </c>
      <c r="C27" s="42" t="s">
        <v>73</v>
      </c>
      <c r="D27" s="42" t="s">
        <v>80</v>
      </c>
      <c r="E27" s="61">
        <v>15101558</v>
      </c>
      <c r="F27" s="62">
        <v>12648548</v>
      </c>
      <c r="G27" s="40">
        <v>12347258</v>
      </c>
      <c r="H27" s="42">
        <v>97.62</v>
      </c>
      <c r="I27" s="52">
        <v>12112568</v>
      </c>
      <c r="J27" s="53">
        <v>95.76</v>
      </c>
      <c r="K27" s="40">
        <v>7269406</v>
      </c>
      <c r="L27" s="42">
        <v>57.47</v>
      </c>
      <c r="M27" s="58" t="s">
        <v>35</v>
      </c>
      <c r="N27" s="53" t="s">
        <v>35</v>
      </c>
    </row>
    <row r="28" spans="1:14" ht="15" customHeight="1">
      <c r="A28" s="42" t="s">
        <v>69</v>
      </c>
      <c r="B28" s="42" t="s">
        <v>74</v>
      </c>
      <c r="C28" s="42" t="s">
        <v>73</v>
      </c>
      <c r="D28" s="42" t="s">
        <v>81</v>
      </c>
      <c r="E28" s="61">
        <v>16801263</v>
      </c>
      <c r="F28" s="62">
        <v>14957041</v>
      </c>
      <c r="G28" s="40">
        <v>14699728</v>
      </c>
      <c r="H28" s="42">
        <v>98.28</v>
      </c>
      <c r="I28" s="52">
        <v>14539441</v>
      </c>
      <c r="J28" s="53">
        <v>97.21</v>
      </c>
      <c r="K28" s="40">
        <v>7684890</v>
      </c>
      <c r="L28" s="42">
        <v>51.38</v>
      </c>
      <c r="M28" s="58" t="s">
        <v>35</v>
      </c>
      <c r="N28" s="53" t="s">
        <v>35</v>
      </c>
    </row>
    <row r="29" spans="1:14" ht="15" customHeight="1">
      <c r="A29" s="42" t="s">
        <v>69</v>
      </c>
      <c r="B29" s="42" t="s">
        <v>74</v>
      </c>
      <c r="C29" s="42" t="s">
        <v>73</v>
      </c>
      <c r="D29" s="42" t="s">
        <v>82</v>
      </c>
      <c r="E29" s="61">
        <v>15636590</v>
      </c>
      <c r="F29" s="62">
        <v>13513836</v>
      </c>
      <c r="G29" s="40">
        <v>13161874</v>
      </c>
      <c r="H29" s="42">
        <v>97.4</v>
      </c>
      <c r="I29" s="52">
        <v>12952028</v>
      </c>
      <c r="J29" s="53">
        <v>95.84</v>
      </c>
      <c r="K29" s="40">
        <v>7443768</v>
      </c>
      <c r="L29" s="42">
        <v>55.08</v>
      </c>
      <c r="M29" s="58" t="s">
        <v>35</v>
      </c>
      <c r="N29" s="53" t="s">
        <v>35</v>
      </c>
    </row>
    <row r="30" spans="1:14" ht="15" customHeight="1">
      <c r="A30" s="42" t="s">
        <v>94</v>
      </c>
      <c r="B30" s="42" t="s">
        <v>72</v>
      </c>
      <c r="C30" s="42" t="s">
        <v>71</v>
      </c>
      <c r="D30" s="42" t="s">
        <v>81</v>
      </c>
      <c r="E30" s="61">
        <v>46629190</v>
      </c>
      <c r="F30" s="62">
        <v>42741659</v>
      </c>
      <c r="G30" s="40">
        <v>40008430</v>
      </c>
      <c r="H30" s="42">
        <v>93.61</v>
      </c>
      <c r="I30" s="52">
        <v>39970080</v>
      </c>
      <c r="J30" s="53">
        <v>93.52</v>
      </c>
      <c r="K30" s="40">
        <v>5820117</v>
      </c>
      <c r="L30" s="42">
        <v>13.62</v>
      </c>
      <c r="M30" s="52">
        <v>6123086</v>
      </c>
      <c r="N30" s="53">
        <v>14.33</v>
      </c>
    </row>
    <row r="31" spans="1:14" ht="15" customHeight="1">
      <c r="A31" s="42" t="s">
        <v>94</v>
      </c>
      <c r="B31" s="42" t="s">
        <v>72</v>
      </c>
      <c r="C31" s="42" t="s">
        <v>71</v>
      </c>
      <c r="D31" s="42" t="s">
        <v>82</v>
      </c>
      <c r="E31" s="61">
        <v>44455772</v>
      </c>
      <c r="F31" s="62">
        <v>41173951</v>
      </c>
      <c r="G31" s="40">
        <v>37959555</v>
      </c>
      <c r="H31" s="42">
        <v>92.19</v>
      </c>
      <c r="I31" s="52">
        <v>37980862</v>
      </c>
      <c r="J31" s="53">
        <v>92.24</v>
      </c>
      <c r="K31" s="40">
        <v>5486570</v>
      </c>
      <c r="L31" s="42">
        <v>13.33</v>
      </c>
      <c r="M31" s="52">
        <v>5886024</v>
      </c>
      <c r="N31" s="53">
        <v>14.3</v>
      </c>
    </row>
    <row r="32" spans="1:14" ht="15" customHeight="1">
      <c r="A32" s="42" t="s">
        <v>94</v>
      </c>
      <c r="B32" s="42" t="s">
        <v>72</v>
      </c>
      <c r="C32" s="42" t="s">
        <v>71</v>
      </c>
      <c r="D32" s="42" t="s">
        <v>83</v>
      </c>
      <c r="E32" s="61">
        <v>40242772</v>
      </c>
      <c r="F32" s="62">
        <v>37502957</v>
      </c>
      <c r="G32" s="40">
        <v>35078004</v>
      </c>
      <c r="H32" s="42">
        <v>93.53</v>
      </c>
      <c r="I32" s="52">
        <v>35085314</v>
      </c>
      <c r="J32" s="53">
        <v>93.55</v>
      </c>
      <c r="K32" s="40">
        <v>4935964</v>
      </c>
      <c r="L32" s="42">
        <v>13.16</v>
      </c>
      <c r="M32" s="52">
        <v>5269014</v>
      </c>
      <c r="N32" s="53">
        <v>14.05</v>
      </c>
    </row>
    <row r="33" spans="1:14" ht="15" customHeight="1">
      <c r="A33" s="42" t="s">
        <v>94</v>
      </c>
      <c r="B33" s="42" t="s">
        <v>72</v>
      </c>
      <c r="C33" s="42" t="s">
        <v>73</v>
      </c>
      <c r="D33" s="42" t="s">
        <v>80</v>
      </c>
      <c r="E33" s="61">
        <v>42512493</v>
      </c>
      <c r="F33" s="62">
        <v>35336665</v>
      </c>
      <c r="G33" s="40">
        <v>34288174</v>
      </c>
      <c r="H33" s="42">
        <v>97.03</v>
      </c>
      <c r="I33" s="52">
        <v>34360572</v>
      </c>
      <c r="J33" s="53">
        <v>97.24</v>
      </c>
      <c r="K33" s="40">
        <v>4967309</v>
      </c>
      <c r="L33" s="42">
        <v>14.06</v>
      </c>
      <c r="M33" s="52">
        <v>5445751</v>
      </c>
      <c r="N33" s="53">
        <v>15.41</v>
      </c>
    </row>
    <row r="34" spans="1:14" ht="15" customHeight="1">
      <c r="A34" s="42" t="s">
        <v>94</v>
      </c>
      <c r="B34" s="42" t="s">
        <v>72</v>
      </c>
      <c r="C34" s="42" t="s">
        <v>73</v>
      </c>
      <c r="D34" s="42" t="s">
        <v>81</v>
      </c>
      <c r="E34" s="61">
        <v>58242911</v>
      </c>
      <c r="F34" s="62">
        <v>47363076</v>
      </c>
      <c r="G34" s="40">
        <v>45524181</v>
      </c>
      <c r="H34" s="42">
        <v>96.12</v>
      </c>
      <c r="I34" s="52">
        <v>45559391</v>
      </c>
      <c r="J34" s="53">
        <v>96.19</v>
      </c>
      <c r="K34" s="40">
        <v>7084056</v>
      </c>
      <c r="L34" s="42">
        <v>14.96</v>
      </c>
      <c r="M34" s="52">
        <v>6516990</v>
      </c>
      <c r="N34" s="53">
        <v>13.76</v>
      </c>
    </row>
    <row r="35" spans="1:14" ht="15" customHeight="1">
      <c r="A35" s="42" t="s">
        <v>94</v>
      </c>
      <c r="B35" s="42" t="s">
        <v>72</v>
      </c>
      <c r="C35" s="42" t="s">
        <v>73</v>
      </c>
      <c r="D35" s="42" t="s">
        <v>82</v>
      </c>
      <c r="E35" s="61">
        <v>35674469</v>
      </c>
      <c r="F35" s="62">
        <v>29341573</v>
      </c>
      <c r="G35" s="40">
        <v>28311288</v>
      </c>
      <c r="H35" s="42">
        <v>96.49</v>
      </c>
      <c r="I35" s="52">
        <v>28372426</v>
      </c>
      <c r="J35" s="53">
        <v>96.7</v>
      </c>
      <c r="K35" s="40">
        <v>4056354</v>
      </c>
      <c r="L35" s="42">
        <v>13.82</v>
      </c>
      <c r="M35" s="52">
        <v>4412320</v>
      </c>
      <c r="N35" s="53">
        <v>15.04</v>
      </c>
    </row>
    <row r="36" spans="1:14" ht="15" customHeight="1">
      <c r="A36" s="42" t="s">
        <v>94</v>
      </c>
      <c r="B36" s="42" t="s">
        <v>70</v>
      </c>
      <c r="C36" s="42" t="s">
        <v>86</v>
      </c>
      <c r="D36" s="42" t="s">
        <v>80</v>
      </c>
      <c r="E36" s="61">
        <v>12485484</v>
      </c>
      <c r="F36" s="62">
        <v>11305981</v>
      </c>
      <c r="G36" s="40">
        <v>10953735</v>
      </c>
      <c r="H36" s="42">
        <v>96.88</v>
      </c>
      <c r="I36" s="52">
        <v>10984931</v>
      </c>
      <c r="J36" s="53">
        <v>97.16</v>
      </c>
      <c r="K36" s="40">
        <v>1656465</v>
      </c>
      <c r="L36" s="42">
        <v>14.65</v>
      </c>
      <c r="M36" s="52">
        <v>1781215</v>
      </c>
      <c r="N36" s="53">
        <v>15.75</v>
      </c>
    </row>
    <row r="37" spans="1:14" ht="15" customHeight="1">
      <c r="A37" s="42" t="s">
        <v>94</v>
      </c>
      <c r="B37" s="42" t="s">
        <v>70</v>
      </c>
      <c r="C37" s="42" t="s">
        <v>86</v>
      </c>
      <c r="D37" s="42" t="s">
        <v>81</v>
      </c>
      <c r="E37" s="61">
        <v>11311271</v>
      </c>
      <c r="F37" s="62">
        <v>9897139</v>
      </c>
      <c r="G37" s="40">
        <v>9508726</v>
      </c>
      <c r="H37" s="42">
        <v>96.08</v>
      </c>
      <c r="I37" s="52">
        <v>9539486</v>
      </c>
      <c r="J37" s="53">
        <v>96.39</v>
      </c>
      <c r="K37" s="40">
        <v>1496984</v>
      </c>
      <c r="L37" s="42">
        <v>15.13</v>
      </c>
      <c r="M37" s="52">
        <v>1602973</v>
      </c>
      <c r="N37" s="53">
        <v>16.2</v>
      </c>
    </row>
    <row r="38" spans="1:14" ht="15" customHeight="1">
      <c r="A38" s="42" t="s">
        <v>94</v>
      </c>
      <c r="B38" s="42" t="s">
        <v>70</v>
      </c>
      <c r="C38" s="42" t="s">
        <v>86</v>
      </c>
      <c r="D38" s="42" t="s">
        <v>82</v>
      </c>
      <c r="E38" s="61">
        <v>14562605</v>
      </c>
      <c r="F38" s="62">
        <v>12996657</v>
      </c>
      <c r="G38" s="40">
        <v>12569717</v>
      </c>
      <c r="H38" s="42">
        <v>96.72</v>
      </c>
      <c r="I38" s="52">
        <v>12607694</v>
      </c>
      <c r="J38" s="53">
        <v>97.01</v>
      </c>
      <c r="K38" s="40">
        <v>1832285</v>
      </c>
      <c r="L38" s="42">
        <v>14.1</v>
      </c>
      <c r="M38" s="52">
        <v>1986383</v>
      </c>
      <c r="N38" s="53">
        <v>15.28</v>
      </c>
    </row>
    <row r="39" spans="1:14" ht="15" customHeight="1">
      <c r="A39" s="42" t="s">
        <v>94</v>
      </c>
      <c r="B39" s="42" t="s">
        <v>70</v>
      </c>
      <c r="C39" s="42" t="s">
        <v>85</v>
      </c>
      <c r="D39" s="42" t="s">
        <v>80</v>
      </c>
      <c r="E39" s="61">
        <v>48948814</v>
      </c>
      <c r="F39" s="62">
        <v>44955875</v>
      </c>
      <c r="G39" s="40">
        <v>41304536</v>
      </c>
      <c r="H39" s="42">
        <v>91.88</v>
      </c>
      <c r="I39" s="52">
        <v>41617782</v>
      </c>
      <c r="J39" s="53">
        <v>92.57</v>
      </c>
      <c r="K39" s="40">
        <v>6251269</v>
      </c>
      <c r="L39" s="42">
        <v>13.91</v>
      </c>
      <c r="M39" s="52">
        <v>7376436</v>
      </c>
      <c r="N39" s="53">
        <v>16.41</v>
      </c>
    </row>
    <row r="40" spans="1:14" ht="15" customHeight="1">
      <c r="A40" s="42" t="s">
        <v>94</v>
      </c>
      <c r="B40" s="42" t="s">
        <v>70</v>
      </c>
      <c r="C40" s="42" t="s">
        <v>85</v>
      </c>
      <c r="D40" s="42" t="s">
        <v>82</v>
      </c>
      <c r="E40" s="61">
        <v>40776674</v>
      </c>
      <c r="F40" s="62">
        <v>37736555</v>
      </c>
      <c r="G40" s="40">
        <v>34217424</v>
      </c>
      <c r="H40" s="42">
        <v>90.67</v>
      </c>
      <c r="I40" s="52">
        <v>34476662</v>
      </c>
      <c r="J40" s="53">
        <v>91.36</v>
      </c>
      <c r="K40" s="40">
        <v>4837688</v>
      </c>
      <c r="L40" s="42">
        <v>12.82</v>
      </c>
      <c r="M40" s="52">
        <v>5737384</v>
      </c>
      <c r="N40" s="53">
        <v>15.2</v>
      </c>
    </row>
    <row r="41" spans="1:14" ht="15" customHeight="1">
      <c r="A41" s="42" t="s">
        <v>94</v>
      </c>
      <c r="B41" s="42" t="s">
        <v>70</v>
      </c>
      <c r="C41" s="42" t="s">
        <v>85</v>
      </c>
      <c r="D41" s="42" t="s">
        <v>83</v>
      </c>
      <c r="E41" s="61">
        <v>49648772</v>
      </c>
      <c r="F41" s="62">
        <v>44939518</v>
      </c>
      <c r="G41" s="40">
        <v>42542112</v>
      </c>
      <c r="H41" s="42">
        <v>94.67</v>
      </c>
      <c r="I41" s="52">
        <v>42873894</v>
      </c>
      <c r="J41" s="53">
        <v>95.4</v>
      </c>
      <c r="K41" s="40">
        <v>6579304</v>
      </c>
      <c r="L41" s="42">
        <v>14.64</v>
      </c>
      <c r="M41" s="52">
        <v>7759430</v>
      </c>
      <c r="N41" s="53">
        <v>17.27</v>
      </c>
    </row>
    <row r="42" spans="1:14" ht="15" customHeight="1">
      <c r="A42" s="42" t="s">
        <v>94</v>
      </c>
      <c r="B42" s="42" t="s">
        <v>70</v>
      </c>
      <c r="C42" s="42" t="s">
        <v>71</v>
      </c>
      <c r="D42" s="42" t="s">
        <v>80</v>
      </c>
      <c r="E42" s="61">
        <v>52643517</v>
      </c>
      <c r="F42" s="62">
        <v>47819839</v>
      </c>
      <c r="G42" s="40">
        <v>45264818</v>
      </c>
      <c r="H42" s="42">
        <v>94.66</v>
      </c>
      <c r="I42" s="52">
        <v>45354283</v>
      </c>
      <c r="J42" s="53">
        <v>94.84</v>
      </c>
      <c r="K42" s="40">
        <v>6823303</v>
      </c>
      <c r="L42" s="42">
        <v>14.27</v>
      </c>
      <c r="M42" s="52">
        <v>7500415</v>
      </c>
      <c r="N42" s="53">
        <v>15.68</v>
      </c>
    </row>
    <row r="43" spans="1:14" ht="15" customHeight="1">
      <c r="A43" s="42" t="s">
        <v>94</v>
      </c>
      <c r="B43" s="42" t="s">
        <v>70</v>
      </c>
      <c r="C43" s="42" t="s">
        <v>71</v>
      </c>
      <c r="D43" s="42" t="s">
        <v>81</v>
      </c>
      <c r="E43" s="61">
        <v>42265113</v>
      </c>
      <c r="F43" s="62">
        <v>38850946</v>
      </c>
      <c r="G43" s="40">
        <v>37398139</v>
      </c>
      <c r="H43" s="42">
        <v>96.26</v>
      </c>
      <c r="I43" s="52">
        <v>37464486</v>
      </c>
      <c r="J43" s="53">
        <v>96.43</v>
      </c>
      <c r="K43" s="40">
        <v>4985114</v>
      </c>
      <c r="L43" s="42">
        <v>12.83</v>
      </c>
      <c r="M43" s="52">
        <v>5534176</v>
      </c>
      <c r="N43" s="53">
        <v>14.24</v>
      </c>
    </row>
    <row r="44" spans="1:14" ht="15" customHeight="1">
      <c r="A44" s="42" t="s">
        <v>94</v>
      </c>
      <c r="B44" s="42" t="s">
        <v>70</v>
      </c>
      <c r="C44" s="42" t="s">
        <v>71</v>
      </c>
      <c r="D44" s="42" t="s">
        <v>83</v>
      </c>
      <c r="E44" s="61">
        <v>45714481</v>
      </c>
      <c r="F44" s="62">
        <v>42713201</v>
      </c>
      <c r="G44" s="40">
        <v>41166712</v>
      </c>
      <c r="H44" s="42">
        <v>96.38</v>
      </c>
      <c r="I44" s="52">
        <v>41246714</v>
      </c>
      <c r="J44" s="53">
        <v>96.57</v>
      </c>
      <c r="K44" s="40">
        <v>5341343</v>
      </c>
      <c r="L44" s="42">
        <v>12.51</v>
      </c>
      <c r="M44" s="52">
        <v>5932258</v>
      </c>
      <c r="N44" s="53">
        <v>13.89</v>
      </c>
    </row>
    <row r="45" spans="1:14" ht="15" customHeight="1">
      <c r="A45" s="42" t="s">
        <v>94</v>
      </c>
      <c r="B45" s="42" t="s">
        <v>70</v>
      </c>
      <c r="C45" s="42" t="s">
        <v>73</v>
      </c>
      <c r="D45" s="42" t="s">
        <v>80</v>
      </c>
      <c r="E45" s="61">
        <v>45651837</v>
      </c>
      <c r="F45" s="62">
        <v>37087246</v>
      </c>
      <c r="G45" s="40">
        <v>35348717</v>
      </c>
      <c r="H45" s="42">
        <v>95.31</v>
      </c>
      <c r="I45" s="52">
        <v>35414800</v>
      </c>
      <c r="J45" s="53">
        <v>95.49</v>
      </c>
      <c r="K45" s="40">
        <v>5300154</v>
      </c>
      <c r="L45" s="42">
        <v>14.29</v>
      </c>
      <c r="M45" s="52">
        <v>5577249</v>
      </c>
      <c r="N45" s="53">
        <v>15.04</v>
      </c>
    </row>
    <row r="46" spans="1:14" ht="15" customHeight="1">
      <c r="A46" s="42" t="s">
        <v>94</v>
      </c>
      <c r="B46" s="42" t="s">
        <v>70</v>
      </c>
      <c r="C46" s="42" t="s">
        <v>73</v>
      </c>
      <c r="D46" s="42" t="s">
        <v>81</v>
      </c>
      <c r="E46" s="61">
        <v>44381787</v>
      </c>
      <c r="F46" s="62">
        <v>34381676</v>
      </c>
      <c r="G46" s="40">
        <v>32884891</v>
      </c>
      <c r="H46" s="42">
        <v>95.65</v>
      </c>
      <c r="I46" s="52">
        <v>32883998</v>
      </c>
      <c r="J46" s="53">
        <v>95.64</v>
      </c>
      <c r="K46" s="40">
        <v>5545409</v>
      </c>
      <c r="L46" s="42">
        <v>16.13</v>
      </c>
      <c r="M46" s="52">
        <v>5042723</v>
      </c>
      <c r="N46" s="53">
        <v>14.67</v>
      </c>
    </row>
    <row r="47" spans="1:14" ht="15" customHeight="1">
      <c r="A47" s="42" t="s">
        <v>94</v>
      </c>
      <c r="B47" s="42" t="s">
        <v>70</v>
      </c>
      <c r="C47" s="42" t="s">
        <v>73</v>
      </c>
      <c r="D47" s="42" t="s">
        <v>82</v>
      </c>
      <c r="E47" s="61">
        <v>48330432</v>
      </c>
      <c r="F47" s="62">
        <v>36927742</v>
      </c>
      <c r="G47" s="40">
        <v>35042068</v>
      </c>
      <c r="H47" s="42">
        <v>94.89</v>
      </c>
      <c r="I47" s="52">
        <v>35059076</v>
      </c>
      <c r="J47" s="53">
        <v>94.94</v>
      </c>
      <c r="K47" s="40">
        <v>5683827</v>
      </c>
      <c r="L47" s="42">
        <v>15.39</v>
      </c>
      <c r="M47" s="52">
        <v>5375338</v>
      </c>
      <c r="N47" s="53">
        <v>14.56</v>
      </c>
    </row>
    <row r="48" spans="1:14" ht="15" customHeight="1">
      <c r="A48" s="42" t="s">
        <v>94</v>
      </c>
      <c r="B48" s="42" t="s">
        <v>74</v>
      </c>
      <c r="C48" s="42" t="s">
        <v>85</v>
      </c>
      <c r="D48" s="42" t="s">
        <v>80</v>
      </c>
      <c r="E48" s="61">
        <v>35477700</v>
      </c>
      <c r="F48" s="62">
        <v>33027965</v>
      </c>
      <c r="G48" s="40">
        <v>31638783</v>
      </c>
      <c r="H48" s="42">
        <v>95.79</v>
      </c>
      <c r="I48" s="52">
        <v>31783133</v>
      </c>
      <c r="J48" s="53">
        <v>96.23</v>
      </c>
      <c r="K48" s="40">
        <v>4367585</v>
      </c>
      <c r="L48" s="42">
        <v>13.22</v>
      </c>
      <c r="M48" s="52">
        <v>5028955</v>
      </c>
      <c r="N48" s="53">
        <v>15.23</v>
      </c>
    </row>
    <row r="49" spans="1:14" ht="15" customHeight="1">
      <c r="A49" s="42" t="s">
        <v>94</v>
      </c>
      <c r="B49" s="42" t="s">
        <v>74</v>
      </c>
      <c r="C49" s="42" t="s">
        <v>85</v>
      </c>
      <c r="D49" s="42" t="s">
        <v>81</v>
      </c>
      <c r="E49" s="61">
        <v>51094869</v>
      </c>
      <c r="F49" s="62">
        <v>47239051</v>
      </c>
      <c r="G49" s="40">
        <v>45389722</v>
      </c>
      <c r="H49" s="42">
        <v>96.09</v>
      </c>
      <c r="I49" s="52">
        <v>45595326</v>
      </c>
      <c r="J49" s="53">
        <v>96.52</v>
      </c>
      <c r="K49" s="40">
        <v>6346251</v>
      </c>
      <c r="L49" s="42">
        <v>13.43</v>
      </c>
      <c r="M49" s="52">
        <v>7257693</v>
      </c>
      <c r="N49" s="53">
        <v>15.36</v>
      </c>
    </row>
    <row r="50" spans="1:14" ht="15" customHeight="1">
      <c r="A50" s="42" t="s">
        <v>94</v>
      </c>
      <c r="B50" s="42" t="s">
        <v>74</v>
      </c>
      <c r="C50" s="42" t="s">
        <v>85</v>
      </c>
      <c r="D50" s="42" t="s">
        <v>82</v>
      </c>
      <c r="E50" s="61">
        <v>41933234</v>
      </c>
      <c r="F50" s="62">
        <v>39359783</v>
      </c>
      <c r="G50" s="40">
        <v>37792932</v>
      </c>
      <c r="H50" s="42">
        <v>96.02</v>
      </c>
      <c r="I50" s="52">
        <v>37951494</v>
      </c>
      <c r="J50" s="53">
        <v>96.42</v>
      </c>
      <c r="K50" s="40">
        <v>4958869</v>
      </c>
      <c r="L50" s="42">
        <v>12.6</v>
      </c>
      <c r="M50" s="52">
        <v>5682911</v>
      </c>
      <c r="N50" s="53">
        <v>14.44</v>
      </c>
    </row>
    <row r="51" spans="1:14" ht="15" customHeight="1">
      <c r="A51" s="42" t="s">
        <v>94</v>
      </c>
      <c r="B51" s="42" t="s">
        <v>74</v>
      </c>
      <c r="C51" s="42" t="s">
        <v>71</v>
      </c>
      <c r="D51" s="42" t="s">
        <v>80</v>
      </c>
      <c r="E51" s="61">
        <v>42840632</v>
      </c>
      <c r="F51" s="62">
        <v>38543224</v>
      </c>
      <c r="G51" s="40">
        <v>33625444</v>
      </c>
      <c r="H51" s="42">
        <v>87.24</v>
      </c>
      <c r="I51" s="52">
        <v>33367972</v>
      </c>
      <c r="J51" s="53">
        <v>86.57</v>
      </c>
      <c r="K51" s="40">
        <v>5358338</v>
      </c>
      <c r="L51" s="42">
        <v>13.9</v>
      </c>
      <c r="M51" s="52">
        <v>5255315</v>
      </c>
      <c r="N51" s="53">
        <v>13.63</v>
      </c>
    </row>
    <row r="52" spans="1:14" ht="15" customHeight="1">
      <c r="A52" s="42" t="s">
        <v>94</v>
      </c>
      <c r="B52" s="42" t="s">
        <v>74</v>
      </c>
      <c r="C52" s="42" t="s">
        <v>71</v>
      </c>
      <c r="D52" s="42" t="s">
        <v>81</v>
      </c>
      <c r="E52" s="61">
        <v>42286878</v>
      </c>
      <c r="F52" s="62">
        <v>38170793</v>
      </c>
      <c r="G52" s="40">
        <v>36242510</v>
      </c>
      <c r="H52" s="42">
        <v>94.95</v>
      </c>
      <c r="I52" s="52">
        <v>36126226</v>
      </c>
      <c r="J52" s="53">
        <v>94.64</v>
      </c>
      <c r="K52" s="40">
        <v>5665900</v>
      </c>
      <c r="L52" s="42">
        <v>14.84</v>
      </c>
      <c r="M52" s="52">
        <v>5792936</v>
      </c>
      <c r="N52" s="53">
        <v>15.18</v>
      </c>
    </row>
    <row r="53" spans="1:14" ht="15" customHeight="1">
      <c r="A53" s="42" t="s">
        <v>94</v>
      </c>
      <c r="B53" s="42" t="s">
        <v>74</v>
      </c>
      <c r="C53" s="42" t="s">
        <v>71</v>
      </c>
      <c r="D53" s="42" t="s">
        <v>82</v>
      </c>
      <c r="E53" s="61">
        <v>55807885</v>
      </c>
      <c r="F53" s="62">
        <v>52011726</v>
      </c>
      <c r="G53" s="40">
        <v>48878821</v>
      </c>
      <c r="H53" s="42">
        <v>93.98</v>
      </c>
      <c r="I53" s="52">
        <v>48625014</v>
      </c>
      <c r="J53" s="53">
        <v>93.49</v>
      </c>
      <c r="K53" s="40">
        <v>7252383</v>
      </c>
      <c r="L53" s="42">
        <v>13.94</v>
      </c>
      <c r="M53" s="52">
        <v>7208169</v>
      </c>
      <c r="N53" s="53">
        <v>13.86</v>
      </c>
    </row>
    <row r="54" spans="1:14" ht="15" customHeight="1">
      <c r="A54" s="42" t="s">
        <v>94</v>
      </c>
      <c r="B54" s="42" t="s">
        <v>74</v>
      </c>
      <c r="C54" s="42" t="s">
        <v>73</v>
      </c>
      <c r="D54" s="42" t="s">
        <v>81</v>
      </c>
      <c r="E54" s="61">
        <v>55593635</v>
      </c>
      <c r="F54" s="62">
        <v>43662463</v>
      </c>
      <c r="G54" s="40">
        <v>41242108</v>
      </c>
      <c r="H54" s="42">
        <v>94.46</v>
      </c>
      <c r="I54" s="52">
        <v>41268353</v>
      </c>
      <c r="J54" s="53">
        <v>94.52</v>
      </c>
      <c r="K54" s="40">
        <v>6246135</v>
      </c>
      <c r="L54" s="42">
        <v>14.31</v>
      </c>
      <c r="M54" s="52">
        <v>6330946</v>
      </c>
      <c r="N54" s="53">
        <v>14.5</v>
      </c>
    </row>
    <row r="55" spans="1:14" ht="15" customHeight="1">
      <c r="A55" s="42" t="s">
        <v>94</v>
      </c>
      <c r="B55" s="42" t="s">
        <v>74</v>
      </c>
      <c r="C55" s="42" t="s">
        <v>73</v>
      </c>
      <c r="D55" s="42" t="s">
        <v>82</v>
      </c>
      <c r="E55" s="61">
        <v>52291296</v>
      </c>
      <c r="F55" s="62">
        <v>38630834</v>
      </c>
      <c r="G55" s="40">
        <v>36239146</v>
      </c>
      <c r="H55" s="42">
        <v>93.81</v>
      </c>
      <c r="I55" s="52">
        <v>36282144</v>
      </c>
      <c r="J55" s="53">
        <v>93.92</v>
      </c>
      <c r="K55" s="40">
        <v>5658838</v>
      </c>
      <c r="L55" s="42">
        <v>14.65</v>
      </c>
      <c r="M55" s="52">
        <v>5770709</v>
      </c>
      <c r="N55" s="53">
        <v>14.94</v>
      </c>
    </row>
    <row r="56" spans="1:14" ht="15" customHeight="1">
      <c r="A56" s="42" t="s">
        <v>94</v>
      </c>
      <c r="B56" s="42" t="s">
        <v>74</v>
      </c>
      <c r="C56" s="42" t="s">
        <v>73</v>
      </c>
      <c r="D56" s="42" t="s">
        <v>83</v>
      </c>
      <c r="E56" s="61">
        <v>98205568</v>
      </c>
      <c r="F56" s="62">
        <v>84543802</v>
      </c>
      <c r="G56" s="40">
        <v>82484488</v>
      </c>
      <c r="H56" s="42">
        <v>97.56</v>
      </c>
      <c r="I56" s="52">
        <v>82548990</v>
      </c>
      <c r="J56" s="53">
        <v>97.64</v>
      </c>
      <c r="K56" s="40">
        <v>11603658</v>
      </c>
      <c r="L56" s="42">
        <v>13.73</v>
      </c>
      <c r="M56" s="52">
        <v>12522724</v>
      </c>
      <c r="N56" s="53">
        <v>14.81</v>
      </c>
    </row>
    <row r="57" spans="1:14" ht="15" customHeight="1">
      <c r="A57" s="42" t="s">
        <v>95</v>
      </c>
      <c r="B57" s="42" t="s">
        <v>72</v>
      </c>
      <c r="C57" s="42" t="s">
        <v>71</v>
      </c>
      <c r="D57" s="42" t="s">
        <v>80</v>
      </c>
      <c r="E57" s="61">
        <v>44899618</v>
      </c>
      <c r="F57" s="62">
        <v>40371116</v>
      </c>
      <c r="G57" s="40">
        <v>38218558</v>
      </c>
      <c r="H57" s="42">
        <v>94.67</v>
      </c>
      <c r="I57" s="52">
        <v>38227618</v>
      </c>
      <c r="J57" s="53">
        <v>94.69</v>
      </c>
      <c r="K57" s="40">
        <v>6506295</v>
      </c>
      <c r="L57" s="42">
        <v>16.12</v>
      </c>
      <c r="M57" s="52">
        <v>7028911</v>
      </c>
      <c r="N57" s="53">
        <v>17.41</v>
      </c>
    </row>
    <row r="58" spans="1:14" ht="15" customHeight="1">
      <c r="A58" s="42" t="s">
        <v>95</v>
      </c>
      <c r="B58" s="42" t="s">
        <v>72</v>
      </c>
      <c r="C58" s="42" t="s">
        <v>71</v>
      </c>
      <c r="D58" s="42" t="s">
        <v>81</v>
      </c>
      <c r="E58" s="61">
        <v>40249118</v>
      </c>
      <c r="F58" s="62">
        <v>34861853</v>
      </c>
      <c r="G58" s="40">
        <v>31766659</v>
      </c>
      <c r="H58" s="42">
        <v>91.12</v>
      </c>
      <c r="I58" s="52">
        <v>31780859</v>
      </c>
      <c r="J58" s="53">
        <v>91.16</v>
      </c>
      <c r="K58" s="40">
        <v>5966128</v>
      </c>
      <c r="L58" s="42">
        <v>17.11</v>
      </c>
      <c r="M58" s="52">
        <v>6421266</v>
      </c>
      <c r="N58" s="53">
        <v>18.420000000000002</v>
      </c>
    </row>
    <row r="59" spans="1:14" ht="15" customHeight="1">
      <c r="A59" s="42" t="s">
        <v>95</v>
      </c>
      <c r="B59" s="42" t="s">
        <v>72</v>
      </c>
      <c r="C59" s="42" t="s">
        <v>71</v>
      </c>
      <c r="D59" s="42" t="s">
        <v>82</v>
      </c>
      <c r="E59" s="61">
        <v>43076857</v>
      </c>
      <c r="F59" s="62">
        <v>38097332</v>
      </c>
      <c r="G59" s="40">
        <v>35483057</v>
      </c>
      <c r="H59" s="42">
        <v>93.14</v>
      </c>
      <c r="I59" s="52">
        <v>35479506</v>
      </c>
      <c r="J59" s="53">
        <v>93.13</v>
      </c>
      <c r="K59" s="40">
        <v>6109077</v>
      </c>
      <c r="L59" s="42">
        <v>16.04</v>
      </c>
      <c r="M59" s="52">
        <v>6628400</v>
      </c>
      <c r="N59" s="53">
        <v>17.399999999999999</v>
      </c>
    </row>
    <row r="60" spans="1:14" ht="15" customHeight="1">
      <c r="A60" s="42" t="s">
        <v>95</v>
      </c>
      <c r="B60" s="42" t="s">
        <v>72</v>
      </c>
      <c r="C60" s="42" t="s">
        <v>73</v>
      </c>
      <c r="D60" s="42" t="s">
        <v>80</v>
      </c>
      <c r="E60" s="61">
        <v>47767041</v>
      </c>
      <c r="F60" s="62">
        <v>34514115</v>
      </c>
      <c r="G60" s="40">
        <v>32432650</v>
      </c>
      <c r="H60" s="42">
        <v>93.97</v>
      </c>
      <c r="I60" s="52">
        <v>32487189</v>
      </c>
      <c r="J60" s="53">
        <v>94.13</v>
      </c>
      <c r="K60" s="40">
        <v>5066260</v>
      </c>
      <c r="L60" s="42">
        <v>14.68</v>
      </c>
      <c r="M60" s="52">
        <v>5180796</v>
      </c>
      <c r="N60" s="53">
        <v>15.01</v>
      </c>
    </row>
    <row r="61" spans="1:14" ht="15" customHeight="1">
      <c r="A61" s="42" t="s">
        <v>95</v>
      </c>
      <c r="B61" s="42" t="s">
        <v>72</v>
      </c>
      <c r="C61" s="42" t="s">
        <v>73</v>
      </c>
      <c r="D61" s="42" t="s">
        <v>81</v>
      </c>
      <c r="E61" s="61">
        <v>60931352</v>
      </c>
      <c r="F61" s="62">
        <v>42800789</v>
      </c>
      <c r="G61" s="40">
        <v>40639384</v>
      </c>
      <c r="H61" s="42">
        <v>94.95</v>
      </c>
      <c r="I61" s="52">
        <v>40710854</v>
      </c>
      <c r="J61" s="53">
        <v>95.12</v>
      </c>
      <c r="K61" s="40">
        <v>6293614</v>
      </c>
      <c r="L61" s="42">
        <v>14.7</v>
      </c>
      <c r="M61" s="52">
        <v>6354537</v>
      </c>
      <c r="N61" s="53">
        <v>14.85</v>
      </c>
    </row>
    <row r="62" spans="1:14" ht="15" customHeight="1">
      <c r="A62" s="42" t="s">
        <v>95</v>
      </c>
      <c r="B62" s="42" t="s">
        <v>72</v>
      </c>
      <c r="C62" s="42" t="s">
        <v>73</v>
      </c>
      <c r="D62" s="42" t="s">
        <v>83</v>
      </c>
      <c r="E62" s="61">
        <v>55084465</v>
      </c>
      <c r="F62" s="62">
        <v>40281280</v>
      </c>
      <c r="G62" s="40">
        <v>38608070</v>
      </c>
      <c r="H62" s="42">
        <v>95.85</v>
      </c>
      <c r="I62" s="52">
        <v>38697662</v>
      </c>
      <c r="J62" s="53">
        <v>96.07</v>
      </c>
      <c r="K62" s="40">
        <v>6040129</v>
      </c>
      <c r="L62" s="42">
        <v>14.99</v>
      </c>
      <c r="M62" s="52">
        <v>6318114</v>
      </c>
      <c r="N62" s="53">
        <v>15.68</v>
      </c>
    </row>
    <row r="63" spans="1:14" ht="15" customHeight="1">
      <c r="A63" s="42" t="s">
        <v>95</v>
      </c>
      <c r="B63" s="42" t="s">
        <v>70</v>
      </c>
      <c r="C63" s="42" t="s">
        <v>86</v>
      </c>
      <c r="D63" s="42" t="s">
        <v>80</v>
      </c>
      <c r="E63" s="61">
        <v>11227365</v>
      </c>
      <c r="F63" s="62">
        <v>10180800</v>
      </c>
      <c r="G63" s="40">
        <v>9412750</v>
      </c>
      <c r="H63" s="42">
        <v>92.46</v>
      </c>
      <c r="I63" s="52">
        <v>9445282</v>
      </c>
      <c r="J63" s="53">
        <v>92.78</v>
      </c>
      <c r="K63" s="40">
        <v>1801051</v>
      </c>
      <c r="L63" s="42">
        <v>17.690000000000001</v>
      </c>
      <c r="M63" s="52">
        <v>1804184</v>
      </c>
      <c r="N63" s="53">
        <v>17.72</v>
      </c>
    </row>
    <row r="64" spans="1:14" ht="15" customHeight="1">
      <c r="A64" s="42" t="s">
        <v>95</v>
      </c>
      <c r="B64" s="42" t="s">
        <v>70</v>
      </c>
      <c r="C64" s="42" t="s">
        <v>86</v>
      </c>
      <c r="D64" s="42" t="s">
        <v>81</v>
      </c>
      <c r="E64" s="61">
        <v>29250410</v>
      </c>
      <c r="F64" s="62">
        <v>27263882</v>
      </c>
      <c r="G64" s="40">
        <v>26550020</v>
      </c>
      <c r="H64" s="42">
        <v>97.38</v>
      </c>
      <c r="I64" s="52">
        <v>26626294</v>
      </c>
      <c r="J64" s="53">
        <v>97.66</v>
      </c>
      <c r="K64" s="40">
        <v>3844223</v>
      </c>
      <c r="L64" s="42">
        <v>14.1</v>
      </c>
      <c r="M64" s="52">
        <v>4218784</v>
      </c>
      <c r="N64" s="53">
        <v>15.47</v>
      </c>
    </row>
    <row r="65" spans="1:14" ht="15" customHeight="1">
      <c r="A65" s="42" t="s">
        <v>95</v>
      </c>
      <c r="B65" s="42" t="s">
        <v>70</v>
      </c>
      <c r="C65" s="42" t="s">
        <v>86</v>
      </c>
      <c r="D65" s="42" t="s">
        <v>82</v>
      </c>
      <c r="E65" s="61">
        <v>13903165</v>
      </c>
      <c r="F65" s="62">
        <v>12170234</v>
      </c>
      <c r="G65" s="40">
        <v>11174968</v>
      </c>
      <c r="H65" s="42">
        <v>91.82</v>
      </c>
      <c r="I65" s="52">
        <v>11224476</v>
      </c>
      <c r="J65" s="53">
        <v>92.23</v>
      </c>
      <c r="K65" s="40">
        <v>2179964</v>
      </c>
      <c r="L65" s="42">
        <v>17.91</v>
      </c>
      <c r="M65" s="52">
        <v>2285187</v>
      </c>
      <c r="N65" s="53">
        <v>18.78</v>
      </c>
    </row>
    <row r="66" spans="1:14" ht="15" customHeight="1">
      <c r="A66" s="42" t="s">
        <v>95</v>
      </c>
      <c r="B66" s="42" t="s">
        <v>70</v>
      </c>
      <c r="C66" s="42" t="s">
        <v>85</v>
      </c>
      <c r="D66" s="42" t="s">
        <v>80</v>
      </c>
      <c r="E66" s="61">
        <v>34365654</v>
      </c>
      <c r="F66" s="62">
        <v>31534742</v>
      </c>
      <c r="G66" s="40">
        <v>29309374</v>
      </c>
      <c r="H66" s="42">
        <v>92.94</v>
      </c>
      <c r="I66" s="52">
        <v>29560134</v>
      </c>
      <c r="J66" s="53">
        <v>93.74</v>
      </c>
      <c r="K66" s="40">
        <v>4538814</v>
      </c>
      <c r="L66" s="42">
        <v>14.39</v>
      </c>
      <c r="M66" s="52">
        <v>5319631</v>
      </c>
      <c r="N66" s="53">
        <v>16.87</v>
      </c>
    </row>
    <row r="67" spans="1:14" ht="15" customHeight="1">
      <c r="A67" s="42" t="s">
        <v>95</v>
      </c>
      <c r="B67" s="42" t="s">
        <v>70</v>
      </c>
      <c r="C67" s="42" t="s">
        <v>85</v>
      </c>
      <c r="D67" s="42" t="s">
        <v>81</v>
      </c>
      <c r="E67" s="61">
        <v>44129353</v>
      </c>
      <c r="F67" s="62">
        <v>40979429</v>
      </c>
      <c r="G67" s="40">
        <v>38047396</v>
      </c>
      <c r="H67" s="42">
        <v>92.85</v>
      </c>
      <c r="I67" s="52">
        <v>38362688</v>
      </c>
      <c r="J67" s="53">
        <v>93.61</v>
      </c>
      <c r="K67" s="40">
        <v>5601770</v>
      </c>
      <c r="L67" s="42">
        <v>13.67</v>
      </c>
      <c r="M67" s="52">
        <v>6576221</v>
      </c>
      <c r="N67" s="53">
        <v>16.05</v>
      </c>
    </row>
    <row r="68" spans="1:14" ht="15" customHeight="1">
      <c r="A68" s="42" t="s">
        <v>95</v>
      </c>
      <c r="B68" s="42" t="s">
        <v>70</v>
      </c>
      <c r="C68" s="42" t="s">
        <v>85</v>
      </c>
      <c r="D68" s="42" t="s">
        <v>82</v>
      </c>
      <c r="E68" s="61">
        <v>40467700</v>
      </c>
      <c r="F68" s="62">
        <v>36704370</v>
      </c>
      <c r="G68" s="40">
        <v>35231090</v>
      </c>
      <c r="H68" s="42">
        <v>95.99</v>
      </c>
      <c r="I68" s="52">
        <v>35541331</v>
      </c>
      <c r="J68" s="53">
        <v>96.83</v>
      </c>
      <c r="K68" s="40">
        <v>5581814</v>
      </c>
      <c r="L68" s="42">
        <v>15.21</v>
      </c>
      <c r="M68" s="52">
        <v>6590013</v>
      </c>
      <c r="N68" s="53">
        <v>17.95</v>
      </c>
    </row>
    <row r="69" spans="1:14" ht="15" customHeight="1">
      <c r="A69" s="42" t="s">
        <v>95</v>
      </c>
      <c r="B69" s="42" t="s">
        <v>70</v>
      </c>
      <c r="C69" s="42" t="s">
        <v>71</v>
      </c>
      <c r="D69" s="42" t="s">
        <v>80</v>
      </c>
      <c r="E69" s="61">
        <v>40991710</v>
      </c>
      <c r="F69" s="62">
        <v>37503978</v>
      </c>
      <c r="G69" s="40">
        <v>35645678</v>
      </c>
      <c r="H69" s="42">
        <v>95.05</v>
      </c>
      <c r="I69" s="52">
        <v>35716996</v>
      </c>
      <c r="J69" s="53">
        <v>95.24</v>
      </c>
      <c r="K69" s="40">
        <v>5307463</v>
      </c>
      <c r="L69" s="42">
        <v>14.15</v>
      </c>
      <c r="M69" s="52">
        <v>5879172</v>
      </c>
      <c r="N69" s="53">
        <v>15.68</v>
      </c>
    </row>
    <row r="70" spans="1:14" ht="15" customHeight="1">
      <c r="A70" s="42" t="s">
        <v>95</v>
      </c>
      <c r="B70" s="42" t="s">
        <v>70</v>
      </c>
      <c r="C70" s="42" t="s">
        <v>71</v>
      </c>
      <c r="D70" s="42" t="s">
        <v>81</v>
      </c>
      <c r="E70" s="61">
        <v>38774904</v>
      </c>
      <c r="F70" s="62">
        <v>34709850</v>
      </c>
      <c r="G70" s="40">
        <v>31457126</v>
      </c>
      <c r="H70" s="42">
        <v>90.63</v>
      </c>
      <c r="I70" s="52">
        <v>31525009</v>
      </c>
      <c r="J70" s="53">
        <v>90.82</v>
      </c>
      <c r="K70" s="40">
        <v>4963583</v>
      </c>
      <c r="L70" s="42">
        <v>14.3</v>
      </c>
      <c r="M70" s="52">
        <v>5504755</v>
      </c>
      <c r="N70" s="53">
        <v>15.86</v>
      </c>
    </row>
    <row r="71" spans="1:14" ht="15" customHeight="1">
      <c r="A71" s="42" t="s">
        <v>95</v>
      </c>
      <c r="B71" s="42" t="s">
        <v>70</v>
      </c>
      <c r="C71" s="42" t="s">
        <v>71</v>
      </c>
      <c r="D71" s="42" t="s">
        <v>82</v>
      </c>
      <c r="E71" s="61">
        <v>44724470</v>
      </c>
      <c r="F71" s="62">
        <v>40608119</v>
      </c>
      <c r="G71" s="40">
        <v>37925262</v>
      </c>
      <c r="H71" s="42">
        <v>93.39</v>
      </c>
      <c r="I71" s="52">
        <v>38008403</v>
      </c>
      <c r="J71" s="53">
        <v>93.6</v>
      </c>
      <c r="K71" s="40">
        <v>5890903</v>
      </c>
      <c r="L71" s="42">
        <v>14.51</v>
      </c>
      <c r="M71" s="52">
        <v>6530169</v>
      </c>
      <c r="N71" s="53">
        <v>16.079999999999998</v>
      </c>
    </row>
    <row r="72" spans="1:14" ht="15" customHeight="1">
      <c r="A72" s="42" t="s">
        <v>95</v>
      </c>
      <c r="B72" s="42" t="s">
        <v>70</v>
      </c>
      <c r="C72" s="42" t="s">
        <v>73</v>
      </c>
      <c r="D72" s="42" t="s">
        <v>80</v>
      </c>
      <c r="E72" s="61">
        <v>43716814</v>
      </c>
      <c r="F72" s="62">
        <v>35136147</v>
      </c>
      <c r="G72" s="40">
        <v>33090036</v>
      </c>
      <c r="H72" s="42">
        <v>94.18</v>
      </c>
      <c r="I72" s="52">
        <v>33152332</v>
      </c>
      <c r="J72" s="53">
        <v>94.35</v>
      </c>
      <c r="K72" s="40">
        <v>5152541</v>
      </c>
      <c r="L72" s="42">
        <v>14.66</v>
      </c>
      <c r="M72" s="52">
        <v>5440903</v>
      </c>
      <c r="N72" s="53">
        <v>15.49</v>
      </c>
    </row>
    <row r="73" spans="1:14" ht="15" customHeight="1">
      <c r="A73" s="42" t="s">
        <v>95</v>
      </c>
      <c r="B73" s="42" t="s">
        <v>70</v>
      </c>
      <c r="C73" s="42" t="s">
        <v>73</v>
      </c>
      <c r="D73" s="42" t="s">
        <v>81</v>
      </c>
      <c r="E73" s="61">
        <v>50647051</v>
      </c>
      <c r="F73" s="62">
        <v>37697893</v>
      </c>
      <c r="G73" s="40">
        <v>35859324</v>
      </c>
      <c r="H73" s="42">
        <v>95.12</v>
      </c>
      <c r="I73" s="52">
        <v>35923394</v>
      </c>
      <c r="J73" s="53">
        <v>95.29</v>
      </c>
      <c r="K73" s="40">
        <v>5666539</v>
      </c>
      <c r="L73" s="42">
        <v>15.03</v>
      </c>
      <c r="M73" s="52">
        <v>5896214</v>
      </c>
      <c r="N73" s="53">
        <v>15.64</v>
      </c>
    </row>
    <row r="74" spans="1:14" ht="15" customHeight="1">
      <c r="A74" s="42" t="s">
        <v>95</v>
      </c>
      <c r="B74" s="42" t="s">
        <v>70</v>
      </c>
      <c r="C74" s="42" t="s">
        <v>73</v>
      </c>
      <c r="D74" s="42" t="s">
        <v>82</v>
      </c>
      <c r="E74" s="61">
        <v>60021562</v>
      </c>
      <c r="F74" s="62">
        <v>47974206</v>
      </c>
      <c r="G74" s="40">
        <v>46136078</v>
      </c>
      <c r="H74" s="42">
        <v>96.17</v>
      </c>
      <c r="I74" s="52">
        <v>46220123</v>
      </c>
      <c r="J74" s="53">
        <v>96.34</v>
      </c>
      <c r="K74" s="40">
        <v>6818803</v>
      </c>
      <c r="L74" s="42">
        <v>14.21</v>
      </c>
      <c r="M74" s="52">
        <v>7289083</v>
      </c>
      <c r="N74" s="53">
        <v>15.19</v>
      </c>
    </row>
    <row r="75" spans="1:14" ht="15" customHeight="1">
      <c r="A75" s="42" t="s">
        <v>95</v>
      </c>
      <c r="B75" s="42" t="s">
        <v>74</v>
      </c>
      <c r="C75" s="42" t="s">
        <v>85</v>
      </c>
      <c r="D75" s="42" t="s">
        <v>80</v>
      </c>
      <c r="E75" s="61">
        <v>39327381</v>
      </c>
      <c r="F75" s="62">
        <v>36260189</v>
      </c>
      <c r="G75" s="40">
        <v>34931251</v>
      </c>
      <c r="H75" s="42">
        <v>96.33</v>
      </c>
      <c r="I75" s="52">
        <v>35111820</v>
      </c>
      <c r="J75" s="53">
        <v>96.83</v>
      </c>
      <c r="K75" s="40">
        <v>5026708</v>
      </c>
      <c r="L75" s="42">
        <v>13.86</v>
      </c>
      <c r="M75" s="52">
        <v>5782091</v>
      </c>
      <c r="N75" s="53">
        <v>15.95</v>
      </c>
    </row>
    <row r="76" spans="1:14" ht="15" customHeight="1">
      <c r="A76" s="42" t="s">
        <v>95</v>
      </c>
      <c r="B76" s="42" t="s">
        <v>74</v>
      </c>
      <c r="C76" s="42" t="s">
        <v>85</v>
      </c>
      <c r="D76" s="42" t="s">
        <v>82</v>
      </c>
      <c r="E76" s="61">
        <v>34850440</v>
      </c>
      <c r="F76" s="62">
        <v>31715058</v>
      </c>
      <c r="G76" s="40">
        <v>30583450</v>
      </c>
      <c r="H76" s="42">
        <v>96.43</v>
      </c>
      <c r="I76" s="52">
        <v>30727466</v>
      </c>
      <c r="J76" s="53">
        <v>96.89</v>
      </c>
      <c r="K76" s="40">
        <v>4487135</v>
      </c>
      <c r="L76" s="42">
        <v>14.15</v>
      </c>
      <c r="M76" s="52">
        <v>5139400</v>
      </c>
      <c r="N76" s="53">
        <v>16.2</v>
      </c>
    </row>
    <row r="77" spans="1:14" ht="15" customHeight="1">
      <c r="A77" s="42" t="s">
        <v>95</v>
      </c>
      <c r="B77" s="42" t="s">
        <v>74</v>
      </c>
      <c r="C77" s="42" t="s">
        <v>85</v>
      </c>
      <c r="D77" s="42" t="s">
        <v>83</v>
      </c>
      <c r="E77" s="61">
        <v>42718828</v>
      </c>
      <c r="F77" s="62">
        <v>39717216</v>
      </c>
      <c r="G77" s="40">
        <v>37963042</v>
      </c>
      <c r="H77" s="42">
        <v>95.58</v>
      </c>
      <c r="I77" s="52">
        <v>38134198</v>
      </c>
      <c r="J77" s="53">
        <v>96.01</v>
      </c>
      <c r="K77" s="40">
        <v>5194652</v>
      </c>
      <c r="L77" s="42">
        <v>13.08</v>
      </c>
      <c r="M77" s="52">
        <v>5954562</v>
      </c>
      <c r="N77" s="53">
        <v>14.99</v>
      </c>
    </row>
    <row r="78" spans="1:14" ht="15" customHeight="1">
      <c r="A78" s="42" t="s">
        <v>95</v>
      </c>
      <c r="B78" s="42" t="s">
        <v>74</v>
      </c>
      <c r="C78" s="42" t="s">
        <v>71</v>
      </c>
      <c r="D78" s="42" t="s">
        <v>80</v>
      </c>
      <c r="E78" s="61">
        <v>38834619</v>
      </c>
      <c r="F78" s="62">
        <v>35504886</v>
      </c>
      <c r="G78" s="40">
        <v>30393432</v>
      </c>
      <c r="H78" s="42">
        <v>85.6</v>
      </c>
      <c r="I78" s="52">
        <v>30189630</v>
      </c>
      <c r="J78" s="53">
        <v>85.03</v>
      </c>
      <c r="K78" s="40">
        <v>4928670</v>
      </c>
      <c r="L78" s="42">
        <v>13.88</v>
      </c>
      <c r="M78" s="52">
        <v>4905448</v>
      </c>
      <c r="N78" s="53">
        <v>13.82</v>
      </c>
    </row>
    <row r="79" spans="1:14" ht="15" customHeight="1">
      <c r="A79" s="42" t="s">
        <v>95</v>
      </c>
      <c r="B79" s="42" t="s">
        <v>74</v>
      </c>
      <c r="C79" s="42" t="s">
        <v>71</v>
      </c>
      <c r="D79" s="42" t="s">
        <v>81</v>
      </c>
      <c r="E79" s="61">
        <v>43188614</v>
      </c>
      <c r="F79" s="62">
        <v>37604153</v>
      </c>
      <c r="G79" s="40">
        <v>34940812</v>
      </c>
      <c r="H79" s="42">
        <v>92.92</v>
      </c>
      <c r="I79" s="52">
        <v>34795754</v>
      </c>
      <c r="J79" s="53">
        <v>92.53</v>
      </c>
      <c r="K79" s="40">
        <v>5641752</v>
      </c>
      <c r="L79" s="42">
        <v>15</v>
      </c>
      <c r="M79" s="52">
        <v>5712144</v>
      </c>
      <c r="N79" s="53">
        <v>15.19</v>
      </c>
    </row>
    <row r="80" spans="1:14" ht="15" customHeight="1">
      <c r="A80" s="42" t="s">
        <v>95</v>
      </c>
      <c r="B80" s="42" t="s">
        <v>74</v>
      </c>
      <c r="C80" s="42" t="s">
        <v>71</v>
      </c>
      <c r="D80" s="42" t="s">
        <v>83</v>
      </c>
      <c r="E80" s="61">
        <v>44575371</v>
      </c>
      <c r="F80" s="62">
        <v>33623734</v>
      </c>
      <c r="G80" s="40">
        <v>30987148</v>
      </c>
      <c r="H80" s="42">
        <v>92.16</v>
      </c>
      <c r="I80" s="52">
        <v>30834412</v>
      </c>
      <c r="J80" s="53">
        <v>91.7</v>
      </c>
      <c r="K80" s="40">
        <v>5139805</v>
      </c>
      <c r="L80" s="42">
        <v>15.29</v>
      </c>
      <c r="M80" s="52">
        <v>5008433</v>
      </c>
      <c r="N80" s="53">
        <v>14.9</v>
      </c>
    </row>
    <row r="81" spans="1:14" ht="15" customHeight="1">
      <c r="A81" s="42" t="s">
        <v>95</v>
      </c>
      <c r="B81" s="42" t="s">
        <v>74</v>
      </c>
      <c r="C81" s="42" t="s">
        <v>73</v>
      </c>
      <c r="D81" s="42" t="s">
        <v>80</v>
      </c>
      <c r="E81" s="61">
        <v>50507449</v>
      </c>
      <c r="F81" s="62">
        <v>39580281</v>
      </c>
      <c r="G81" s="40">
        <v>37165627</v>
      </c>
      <c r="H81" s="42">
        <v>93.9</v>
      </c>
      <c r="I81" s="52">
        <v>37202388</v>
      </c>
      <c r="J81" s="53">
        <v>93.99</v>
      </c>
      <c r="K81" s="40">
        <v>5685520</v>
      </c>
      <c r="L81" s="42">
        <v>14.36</v>
      </c>
      <c r="M81" s="52">
        <v>5923467</v>
      </c>
      <c r="N81" s="53">
        <v>14.97</v>
      </c>
    </row>
    <row r="82" spans="1:14" ht="15" customHeight="1">
      <c r="A82" s="42" t="s">
        <v>95</v>
      </c>
      <c r="B82" s="42" t="s">
        <v>74</v>
      </c>
      <c r="C82" s="42" t="s">
        <v>73</v>
      </c>
      <c r="D82" s="42" t="s">
        <v>81</v>
      </c>
      <c r="E82" s="61">
        <v>48855170</v>
      </c>
      <c r="F82" s="62">
        <v>35833578</v>
      </c>
      <c r="G82" s="40">
        <v>33994560</v>
      </c>
      <c r="H82" s="42">
        <v>94.87</v>
      </c>
      <c r="I82" s="52">
        <v>34035340</v>
      </c>
      <c r="J82" s="53">
        <v>94.98</v>
      </c>
      <c r="K82" s="40">
        <v>4913078</v>
      </c>
      <c r="L82" s="42">
        <v>13.71</v>
      </c>
      <c r="M82" s="52">
        <v>5205147</v>
      </c>
      <c r="N82" s="53">
        <v>14.53</v>
      </c>
    </row>
    <row r="83" spans="1:14" ht="15" customHeight="1">
      <c r="A83" s="42" t="s">
        <v>95</v>
      </c>
      <c r="B83" s="42" t="s">
        <v>74</v>
      </c>
      <c r="C83" s="42" t="s">
        <v>73</v>
      </c>
      <c r="D83" s="42" t="s">
        <v>83</v>
      </c>
      <c r="E83" s="61">
        <v>46298019</v>
      </c>
      <c r="F83" s="62">
        <v>36515119</v>
      </c>
      <c r="G83" s="40">
        <v>34555475</v>
      </c>
      <c r="H83" s="42">
        <v>94.63</v>
      </c>
      <c r="I83" s="52">
        <v>34593694</v>
      </c>
      <c r="J83" s="53">
        <v>94.74</v>
      </c>
      <c r="K83" s="40">
        <v>5284379</v>
      </c>
      <c r="L83" s="42">
        <v>14.47</v>
      </c>
      <c r="M83" s="52">
        <v>5528068</v>
      </c>
      <c r="N83" s="53">
        <v>15.14</v>
      </c>
    </row>
    <row r="84" spans="1:14" ht="15" customHeight="1">
      <c r="A84" s="42" t="s">
        <v>15</v>
      </c>
      <c r="B84" s="42" t="s">
        <v>72</v>
      </c>
      <c r="C84" s="42" t="s">
        <v>71</v>
      </c>
      <c r="D84" s="42" t="s">
        <v>80</v>
      </c>
      <c r="E84" s="61">
        <v>17201066</v>
      </c>
      <c r="F84" s="62">
        <v>14318480</v>
      </c>
      <c r="G84" s="40">
        <v>13550984</v>
      </c>
      <c r="H84" s="42">
        <v>94.64</v>
      </c>
      <c r="I84" s="52">
        <v>13905053</v>
      </c>
      <c r="J84" s="53">
        <v>97.11</v>
      </c>
      <c r="K84" s="40" t="s">
        <v>35</v>
      </c>
      <c r="L84" s="42" t="s">
        <v>35</v>
      </c>
      <c r="M84" s="52">
        <v>9548990</v>
      </c>
      <c r="N84" s="53">
        <v>66.69</v>
      </c>
    </row>
    <row r="85" spans="1:14" ht="15" customHeight="1">
      <c r="A85" s="42" t="s">
        <v>15</v>
      </c>
      <c r="B85" s="42" t="s">
        <v>72</v>
      </c>
      <c r="C85" s="42" t="s">
        <v>71</v>
      </c>
      <c r="D85" s="42" t="s">
        <v>81</v>
      </c>
      <c r="E85" s="61">
        <v>15519591</v>
      </c>
      <c r="F85" s="62">
        <v>13276117</v>
      </c>
      <c r="G85" s="40">
        <v>12592005</v>
      </c>
      <c r="H85" s="42">
        <v>94.85</v>
      </c>
      <c r="I85" s="52">
        <v>12850070</v>
      </c>
      <c r="J85" s="53">
        <v>96.79</v>
      </c>
      <c r="K85" s="40" t="s">
        <v>35</v>
      </c>
      <c r="L85" s="42" t="s">
        <v>35</v>
      </c>
      <c r="M85" s="52">
        <v>7714164</v>
      </c>
      <c r="N85" s="53">
        <v>58.11</v>
      </c>
    </row>
    <row r="86" spans="1:14" ht="15" customHeight="1">
      <c r="A86" s="42" t="s">
        <v>15</v>
      </c>
      <c r="B86" s="42" t="s">
        <v>72</v>
      </c>
      <c r="C86" s="42" t="s">
        <v>71</v>
      </c>
      <c r="D86" s="42" t="s">
        <v>82</v>
      </c>
      <c r="E86" s="61">
        <v>30330168</v>
      </c>
      <c r="F86" s="62">
        <v>26358467</v>
      </c>
      <c r="G86" s="40">
        <v>24921651</v>
      </c>
      <c r="H86" s="42">
        <v>94.55</v>
      </c>
      <c r="I86" s="52">
        <v>25476675</v>
      </c>
      <c r="J86" s="53">
        <v>96.65</v>
      </c>
      <c r="K86" s="40" t="s">
        <v>35</v>
      </c>
      <c r="L86" s="42" t="s">
        <v>35</v>
      </c>
      <c r="M86" s="52">
        <v>15126096</v>
      </c>
      <c r="N86" s="53">
        <v>57.39</v>
      </c>
    </row>
    <row r="87" spans="1:14" ht="15" customHeight="1">
      <c r="A87" s="42" t="s">
        <v>15</v>
      </c>
      <c r="B87" s="42" t="s">
        <v>72</v>
      </c>
      <c r="C87" s="42" t="s">
        <v>73</v>
      </c>
      <c r="D87" s="42" t="s">
        <v>80</v>
      </c>
      <c r="E87" s="61">
        <v>16905981</v>
      </c>
      <c r="F87" s="62">
        <v>13851769</v>
      </c>
      <c r="G87" s="40">
        <v>13175028</v>
      </c>
      <c r="H87" s="42">
        <v>95.11</v>
      </c>
      <c r="I87" s="52">
        <v>13485610</v>
      </c>
      <c r="J87" s="53">
        <v>97.36</v>
      </c>
      <c r="K87" s="40" t="s">
        <v>35</v>
      </c>
      <c r="L87" s="42" t="s">
        <v>35</v>
      </c>
      <c r="M87" s="52">
        <v>8648980</v>
      </c>
      <c r="N87" s="53">
        <v>62.44</v>
      </c>
    </row>
    <row r="88" spans="1:14" ht="15" customHeight="1">
      <c r="A88" s="42" t="s">
        <v>15</v>
      </c>
      <c r="B88" s="42" t="s">
        <v>72</v>
      </c>
      <c r="C88" s="42" t="s">
        <v>73</v>
      </c>
      <c r="D88" s="42" t="s">
        <v>81</v>
      </c>
      <c r="E88" s="61">
        <v>24391026</v>
      </c>
      <c r="F88" s="62">
        <v>18844374</v>
      </c>
      <c r="G88" s="40">
        <v>17716994</v>
      </c>
      <c r="H88" s="42">
        <v>94.02</v>
      </c>
      <c r="I88" s="52">
        <v>18191141</v>
      </c>
      <c r="J88" s="53">
        <v>96.53</v>
      </c>
      <c r="K88" s="40" t="s">
        <v>35</v>
      </c>
      <c r="L88" s="42" t="s">
        <v>35</v>
      </c>
      <c r="M88" s="52">
        <v>11598568</v>
      </c>
      <c r="N88" s="53">
        <v>61.55</v>
      </c>
    </row>
    <row r="89" spans="1:14" ht="15" customHeight="1">
      <c r="A89" s="42" t="s">
        <v>15</v>
      </c>
      <c r="B89" s="42" t="s">
        <v>72</v>
      </c>
      <c r="C89" s="42" t="s">
        <v>73</v>
      </c>
      <c r="D89" s="42" t="s">
        <v>82</v>
      </c>
      <c r="E89" s="61">
        <v>21993692</v>
      </c>
      <c r="F89" s="62">
        <v>17327974</v>
      </c>
      <c r="G89" s="40">
        <v>16432878</v>
      </c>
      <c r="H89" s="42">
        <v>94.83</v>
      </c>
      <c r="I89" s="52">
        <v>16824802</v>
      </c>
      <c r="J89" s="53">
        <v>97.1</v>
      </c>
      <c r="K89" s="40" t="s">
        <v>35</v>
      </c>
      <c r="L89" s="42" t="s">
        <v>35</v>
      </c>
      <c r="M89" s="52">
        <v>10315480</v>
      </c>
      <c r="N89" s="53">
        <v>59.53</v>
      </c>
    </row>
    <row r="90" spans="1:14" ht="15" customHeight="1">
      <c r="A90" s="42" t="s">
        <v>15</v>
      </c>
      <c r="B90" s="42" t="s">
        <v>70</v>
      </c>
      <c r="C90" s="42" t="s">
        <v>85</v>
      </c>
      <c r="D90" s="42" t="s">
        <v>80</v>
      </c>
      <c r="E90" s="61">
        <v>19457978</v>
      </c>
      <c r="F90" s="62">
        <v>16558249</v>
      </c>
      <c r="G90" s="40">
        <v>15853663</v>
      </c>
      <c r="H90" s="42">
        <v>95.74</v>
      </c>
      <c r="I90" s="52">
        <v>16168249</v>
      </c>
      <c r="J90" s="53">
        <v>97.64</v>
      </c>
      <c r="K90" s="40" t="s">
        <v>35</v>
      </c>
      <c r="L90" s="42" t="s">
        <v>35</v>
      </c>
      <c r="M90" s="52">
        <v>9793806</v>
      </c>
      <c r="N90" s="53">
        <v>59.15</v>
      </c>
    </row>
    <row r="91" spans="1:14" ht="15" customHeight="1">
      <c r="A91" s="42" t="s">
        <v>15</v>
      </c>
      <c r="B91" s="42" t="s">
        <v>70</v>
      </c>
      <c r="C91" s="42" t="s">
        <v>85</v>
      </c>
      <c r="D91" s="42" t="s">
        <v>81</v>
      </c>
      <c r="E91" s="61">
        <v>27036313</v>
      </c>
      <c r="F91" s="62">
        <v>22892768</v>
      </c>
      <c r="G91" s="40">
        <v>22205106</v>
      </c>
      <c r="H91" s="42">
        <v>97</v>
      </c>
      <c r="I91" s="52">
        <v>22664432</v>
      </c>
      <c r="J91" s="53">
        <v>99</v>
      </c>
      <c r="K91" s="40" t="s">
        <v>35</v>
      </c>
      <c r="L91" s="42" t="s">
        <v>35</v>
      </c>
      <c r="M91" s="52">
        <v>13545844</v>
      </c>
      <c r="N91" s="53">
        <v>59.17</v>
      </c>
    </row>
    <row r="92" spans="1:14" ht="15" customHeight="1">
      <c r="A92" s="42" t="s">
        <v>15</v>
      </c>
      <c r="B92" s="42" t="s">
        <v>70</v>
      </c>
      <c r="C92" s="42" t="s">
        <v>85</v>
      </c>
      <c r="D92" s="42" t="s">
        <v>82</v>
      </c>
      <c r="E92" s="61">
        <v>25467607</v>
      </c>
      <c r="F92" s="62">
        <v>16174061</v>
      </c>
      <c r="G92" s="40">
        <v>15667060</v>
      </c>
      <c r="H92" s="42">
        <v>96.87</v>
      </c>
      <c r="I92" s="52">
        <v>15982746</v>
      </c>
      <c r="J92" s="53">
        <v>98.82</v>
      </c>
      <c r="K92" s="40" t="s">
        <v>35</v>
      </c>
      <c r="L92" s="42" t="s">
        <v>35</v>
      </c>
      <c r="M92" s="52">
        <v>9704592</v>
      </c>
      <c r="N92" s="53">
        <v>60</v>
      </c>
    </row>
    <row r="93" spans="1:14" ht="15" customHeight="1">
      <c r="A93" s="42" t="s">
        <v>15</v>
      </c>
      <c r="B93" s="42" t="s">
        <v>70</v>
      </c>
      <c r="C93" s="42" t="s">
        <v>71</v>
      </c>
      <c r="D93" s="42" t="s">
        <v>81</v>
      </c>
      <c r="E93" s="61">
        <v>40503294</v>
      </c>
      <c r="F93" s="62">
        <v>34088566</v>
      </c>
      <c r="G93" s="40">
        <v>32546834</v>
      </c>
      <c r="H93" s="42">
        <v>95.48</v>
      </c>
      <c r="I93" s="52">
        <v>33051464</v>
      </c>
      <c r="J93" s="53">
        <v>96.96</v>
      </c>
      <c r="K93" s="40" t="s">
        <v>35</v>
      </c>
      <c r="L93" s="42" t="s">
        <v>35</v>
      </c>
      <c r="M93" s="52">
        <v>20291260</v>
      </c>
      <c r="N93" s="53">
        <v>59.53</v>
      </c>
    </row>
    <row r="94" spans="1:14" ht="15" customHeight="1">
      <c r="A94" s="42" t="s">
        <v>15</v>
      </c>
      <c r="B94" s="42" t="s">
        <v>70</v>
      </c>
      <c r="C94" s="42" t="s">
        <v>71</v>
      </c>
      <c r="D94" s="42" t="s">
        <v>82</v>
      </c>
      <c r="E94" s="61">
        <v>21501918</v>
      </c>
      <c r="F94" s="62">
        <v>17724433</v>
      </c>
      <c r="G94" s="40">
        <v>17191550</v>
      </c>
      <c r="H94" s="42">
        <v>96.99</v>
      </c>
      <c r="I94" s="52">
        <v>17430812</v>
      </c>
      <c r="J94" s="53">
        <v>98.34</v>
      </c>
      <c r="K94" s="40" t="s">
        <v>35</v>
      </c>
      <c r="L94" s="42" t="s">
        <v>35</v>
      </c>
      <c r="M94" s="52">
        <v>9738262</v>
      </c>
      <c r="N94" s="53">
        <v>54.94</v>
      </c>
    </row>
    <row r="95" spans="1:14" ht="15" customHeight="1">
      <c r="A95" s="42" t="s">
        <v>15</v>
      </c>
      <c r="B95" s="42" t="s">
        <v>70</v>
      </c>
      <c r="C95" s="42" t="s">
        <v>71</v>
      </c>
      <c r="D95" s="42" t="s">
        <v>83</v>
      </c>
      <c r="E95" s="61">
        <v>26780446</v>
      </c>
      <c r="F95" s="62">
        <v>22203758</v>
      </c>
      <c r="G95" s="40">
        <v>21209422</v>
      </c>
      <c r="H95" s="42">
        <v>95.52</v>
      </c>
      <c r="I95" s="52">
        <v>21503298</v>
      </c>
      <c r="J95" s="53">
        <v>96.85</v>
      </c>
      <c r="K95" s="40" t="s">
        <v>35</v>
      </c>
      <c r="L95" s="42" t="s">
        <v>35</v>
      </c>
      <c r="M95" s="52">
        <v>12841070</v>
      </c>
      <c r="N95" s="53">
        <v>57.83</v>
      </c>
    </row>
    <row r="96" spans="1:14" ht="15" customHeight="1">
      <c r="A96" s="42" t="s">
        <v>15</v>
      </c>
      <c r="B96" s="42" t="s">
        <v>70</v>
      </c>
      <c r="C96" s="42" t="s">
        <v>73</v>
      </c>
      <c r="D96" s="42" t="s">
        <v>81</v>
      </c>
      <c r="E96" s="61">
        <v>25351880</v>
      </c>
      <c r="F96" s="62">
        <v>21404981</v>
      </c>
      <c r="G96" s="40">
        <v>20628649</v>
      </c>
      <c r="H96" s="42">
        <v>96.37</v>
      </c>
      <c r="I96" s="52">
        <v>20545338</v>
      </c>
      <c r="J96" s="53">
        <v>95.98</v>
      </c>
      <c r="K96" s="40" t="s">
        <v>35</v>
      </c>
      <c r="L96" s="42" t="s">
        <v>35</v>
      </c>
      <c r="M96" s="52">
        <v>10301622</v>
      </c>
      <c r="N96" s="53">
        <v>48.13</v>
      </c>
    </row>
    <row r="97" spans="1:14" ht="15" customHeight="1">
      <c r="A97" s="42" t="s">
        <v>15</v>
      </c>
      <c r="B97" s="42" t="s">
        <v>70</v>
      </c>
      <c r="C97" s="42" t="s">
        <v>73</v>
      </c>
      <c r="D97" s="42" t="s">
        <v>82</v>
      </c>
      <c r="E97" s="61">
        <v>18870764</v>
      </c>
      <c r="F97" s="62">
        <v>16956004</v>
      </c>
      <c r="G97" s="40">
        <v>16292134</v>
      </c>
      <c r="H97" s="42">
        <v>96.08</v>
      </c>
      <c r="I97" s="52">
        <v>16522700</v>
      </c>
      <c r="J97" s="53">
        <v>97.44</v>
      </c>
      <c r="K97" s="40" t="s">
        <v>35</v>
      </c>
      <c r="L97" s="42" t="s">
        <v>35</v>
      </c>
      <c r="M97" s="52">
        <v>8792536</v>
      </c>
      <c r="N97" s="53">
        <v>51.86</v>
      </c>
    </row>
    <row r="98" spans="1:14" ht="15" customHeight="1">
      <c r="A98" s="42" t="s">
        <v>15</v>
      </c>
      <c r="B98" s="42" t="s">
        <v>70</v>
      </c>
      <c r="C98" s="42" t="s">
        <v>73</v>
      </c>
      <c r="D98" s="42" t="s">
        <v>83</v>
      </c>
      <c r="E98" s="61">
        <v>15371803</v>
      </c>
      <c r="F98" s="62">
        <v>13445105</v>
      </c>
      <c r="G98" s="40">
        <v>12943922</v>
      </c>
      <c r="H98" s="42">
        <v>96.27</v>
      </c>
      <c r="I98" s="52">
        <v>12957764</v>
      </c>
      <c r="J98" s="53">
        <v>96.38</v>
      </c>
      <c r="K98" s="40" t="s">
        <v>35</v>
      </c>
      <c r="L98" s="42" t="s">
        <v>35</v>
      </c>
      <c r="M98" s="52">
        <v>6593144</v>
      </c>
      <c r="N98" s="53">
        <v>49.04</v>
      </c>
    </row>
    <row r="99" spans="1:14" ht="15" customHeight="1">
      <c r="A99" s="42" t="s">
        <v>15</v>
      </c>
      <c r="B99" s="42" t="s">
        <v>74</v>
      </c>
      <c r="C99" s="42" t="s">
        <v>85</v>
      </c>
      <c r="D99" s="42" t="s">
        <v>80</v>
      </c>
      <c r="E99" s="61">
        <v>30890867</v>
      </c>
      <c r="F99" s="62">
        <v>27062002</v>
      </c>
      <c r="G99" s="40">
        <v>26246392</v>
      </c>
      <c r="H99" s="42">
        <v>96.99</v>
      </c>
      <c r="I99" s="52">
        <v>26721467</v>
      </c>
      <c r="J99" s="53">
        <v>98.74</v>
      </c>
      <c r="K99" s="40" t="s">
        <v>35</v>
      </c>
      <c r="L99" s="42" t="s">
        <v>35</v>
      </c>
      <c r="M99" s="52">
        <v>14587908</v>
      </c>
      <c r="N99" s="53">
        <v>53.91</v>
      </c>
    </row>
    <row r="100" spans="1:14" ht="15" customHeight="1">
      <c r="A100" s="42" t="s">
        <v>15</v>
      </c>
      <c r="B100" s="42" t="s">
        <v>74</v>
      </c>
      <c r="C100" s="42" t="s">
        <v>85</v>
      </c>
      <c r="D100" s="42" t="s">
        <v>81</v>
      </c>
      <c r="E100" s="61">
        <v>34146072</v>
      </c>
      <c r="F100" s="62">
        <v>29516219</v>
      </c>
      <c r="G100" s="40">
        <v>28414148</v>
      </c>
      <c r="H100" s="42">
        <v>96.27</v>
      </c>
      <c r="I100" s="52">
        <v>28963855</v>
      </c>
      <c r="J100" s="53">
        <v>98.13</v>
      </c>
      <c r="K100" s="40" t="s">
        <v>35</v>
      </c>
      <c r="L100" s="42" t="s">
        <v>35</v>
      </c>
      <c r="M100" s="52">
        <v>15661702</v>
      </c>
      <c r="N100" s="53">
        <v>53.06</v>
      </c>
    </row>
    <row r="101" spans="1:14" ht="15" customHeight="1">
      <c r="A101" s="42" t="s">
        <v>15</v>
      </c>
      <c r="B101" s="42" t="s">
        <v>74</v>
      </c>
      <c r="C101" s="42" t="s">
        <v>85</v>
      </c>
      <c r="D101" s="42" t="s">
        <v>82</v>
      </c>
      <c r="E101" s="61">
        <v>25150244</v>
      </c>
      <c r="F101" s="62">
        <v>21964318</v>
      </c>
      <c r="G101" s="40">
        <v>21019966</v>
      </c>
      <c r="H101" s="42">
        <v>95.7</v>
      </c>
      <c r="I101" s="52">
        <v>21445266</v>
      </c>
      <c r="J101" s="53">
        <v>97.64</v>
      </c>
      <c r="K101" s="40" t="s">
        <v>35</v>
      </c>
      <c r="L101" s="42" t="s">
        <v>35</v>
      </c>
      <c r="M101" s="52">
        <v>12079554</v>
      </c>
      <c r="N101" s="53">
        <v>55</v>
      </c>
    </row>
    <row r="102" spans="1:14" ht="15" customHeight="1">
      <c r="A102" s="42" t="s">
        <v>15</v>
      </c>
      <c r="B102" s="42" t="s">
        <v>74</v>
      </c>
      <c r="C102" s="42" t="s">
        <v>71</v>
      </c>
      <c r="D102" s="42" t="s">
        <v>80</v>
      </c>
      <c r="E102" s="61">
        <v>19429914</v>
      </c>
      <c r="F102" s="62">
        <v>15988886</v>
      </c>
      <c r="G102" s="40">
        <v>15285786</v>
      </c>
      <c r="H102" s="42">
        <v>95.6</v>
      </c>
      <c r="I102" s="52">
        <v>15486425</v>
      </c>
      <c r="J102" s="53">
        <v>96.86</v>
      </c>
      <c r="K102" s="40" t="s">
        <v>35</v>
      </c>
      <c r="L102" s="42" t="s">
        <v>35</v>
      </c>
      <c r="M102" s="52">
        <v>8905810</v>
      </c>
      <c r="N102" s="53">
        <v>55.7</v>
      </c>
    </row>
    <row r="103" spans="1:14" ht="15" customHeight="1">
      <c r="A103" s="42" t="s">
        <v>15</v>
      </c>
      <c r="B103" s="42" t="s">
        <v>74</v>
      </c>
      <c r="C103" s="42" t="s">
        <v>71</v>
      </c>
      <c r="D103" s="42" t="s">
        <v>81</v>
      </c>
      <c r="E103" s="61">
        <v>20524076</v>
      </c>
      <c r="F103" s="62">
        <v>18032167</v>
      </c>
      <c r="G103" s="40">
        <v>17457664</v>
      </c>
      <c r="H103" s="42">
        <v>96.81</v>
      </c>
      <c r="I103" s="52">
        <v>17543917</v>
      </c>
      <c r="J103" s="53">
        <v>97.29</v>
      </c>
      <c r="K103" s="40" t="s">
        <v>35</v>
      </c>
      <c r="L103" s="42" t="s">
        <v>35</v>
      </c>
      <c r="M103" s="52">
        <v>9400548</v>
      </c>
      <c r="N103" s="53">
        <v>52.13</v>
      </c>
    </row>
    <row r="104" spans="1:14" ht="15" customHeight="1">
      <c r="A104" s="42" t="s">
        <v>15</v>
      </c>
      <c r="B104" s="42" t="s">
        <v>74</v>
      </c>
      <c r="C104" s="42" t="s">
        <v>71</v>
      </c>
      <c r="D104" s="42" t="s">
        <v>83</v>
      </c>
      <c r="E104" s="61">
        <v>23070293</v>
      </c>
      <c r="F104" s="62">
        <v>18268659</v>
      </c>
      <c r="G104" s="40">
        <v>17274098</v>
      </c>
      <c r="H104" s="42">
        <v>94.56</v>
      </c>
      <c r="I104" s="52">
        <v>17512746</v>
      </c>
      <c r="J104" s="53">
        <v>95.86</v>
      </c>
      <c r="K104" s="40" t="s">
        <v>35</v>
      </c>
      <c r="L104" s="42" t="s">
        <v>35</v>
      </c>
      <c r="M104" s="52">
        <v>10088252</v>
      </c>
      <c r="N104" s="53">
        <v>55.22</v>
      </c>
    </row>
    <row r="105" spans="1:14" ht="15" customHeight="1">
      <c r="A105" s="42" t="s">
        <v>15</v>
      </c>
      <c r="B105" s="42" t="s">
        <v>74</v>
      </c>
      <c r="C105" s="42" t="s">
        <v>73</v>
      </c>
      <c r="D105" s="42" t="s">
        <v>80</v>
      </c>
      <c r="E105" s="61">
        <v>19297764</v>
      </c>
      <c r="F105" s="62">
        <v>16741648</v>
      </c>
      <c r="G105" s="40">
        <v>15910311</v>
      </c>
      <c r="H105" s="42">
        <v>95.03</v>
      </c>
      <c r="I105" s="52">
        <v>15952108</v>
      </c>
      <c r="J105" s="53">
        <v>95.28</v>
      </c>
      <c r="K105" s="40" t="s">
        <v>35</v>
      </c>
      <c r="L105" s="42" t="s">
        <v>35</v>
      </c>
      <c r="M105" s="52">
        <v>8419716</v>
      </c>
      <c r="N105" s="53">
        <v>50.29</v>
      </c>
    </row>
    <row r="106" spans="1:14" ht="15" customHeight="1">
      <c r="A106" s="42" t="s">
        <v>15</v>
      </c>
      <c r="B106" s="42" t="s">
        <v>74</v>
      </c>
      <c r="C106" s="42" t="s">
        <v>73</v>
      </c>
      <c r="D106" s="42" t="s">
        <v>81</v>
      </c>
      <c r="E106" s="61">
        <v>20306968</v>
      </c>
      <c r="F106" s="62">
        <v>17349741</v>
      </c>
      <c r="G106" s="40">
        <v>16373613</v>
      </c>
      <c r="H106" s="42">
        <v>94.37</v>
      </c>
      <c r="I106" s="52">
        <v>16722792</v>
      </c>
      <c r="J106" s="53">
        <v>96.39</v>
      </c>
      <c r="K106" s="40" t="s">
        <v>35</v>
      </c>
      <c r="L106" s="42" t="s">
        <v>35</v>
      </c>
      <c r="M106" s="52">
        <v>10007430</v>
      </c>
      <c r="N106" s="53">
        <v>57.68</v>
      </c>
    </row>
    <row r="107" spans="1:14" ht="15" customHeight="1">
      <c r="A107" s="42" t="s">
        <v>15</v>
      </c>
      <c r="B107" s="42" t="s">
        <v>74</v>
      </c>
      <c r="C107" s="42" t="s">
        <v>73</v>
      </c>
      <c r="D107" s="42" t="s">
        <v>83</v>
      </c>
      <c r="E107" s="61">
        <v>21060974</v>
      </c>
      <c r="F107" s="62">
        <v>18748136</v>
      </c>
      <c r="G107" s="40">
        <v>17921963</v>
      </c>
      <c r="H107" s="42">
        <v>95.59</v>
      </c>
      <c r="I107" s="52">
        <v>17959540</v>
      </c>
      <c r="J107" s="53">
        <v>95.79</v>
      </c>
      <c r="K107" s="40" t="s">
        <v>35</v>
      </c>
      <c r="L107" s="42" t="s">
        <v>35</v>
      </c>
      <c r="M107" s="52">
        <v>9115428</v>
      </c>
      <c r="N107" s="53">
        <v>48.62</v>
      </c>
    </row>
    <row r="108" spans="1:14" s="3" customFormat="1" ht="15" customHeight="1">
      <c r="A108" s="44" t="s">
        <v>115</v>
      </c>
      <c r="B108" s="36"/>
      <c r="C108" s="36"/>
      <c r="D108" s="36"/>
      <c r="E108" s="63"/>
      <c r="F108" s="64"/>
      <c r="G108" s="36"/>
      <c r="H108" s="36"/>
      <c r="I108" s="54"/>
      <c r="J108" s="55"/>
      <c r="K108" s="36"/>
      <c r="L108" s="36"/>
      <c r="M108" s="54"/>
      <c r="N108" s="55"/>
    </row>
    <row r="109" spans="1:14" ht="15" customHeight="1">
      <c r="A109" s="42" t="s">
        <v>17</v>
      </c>
      <c r="B109" s="42" t="s">
        <v>72</v>
      </c>
      <c r="C109" s="42" t="s">
        <v>71</v>
      </c>
      <c r="D109" s="42" t="s">
        <v>80</v>
      </c>
      <c r="E109" s="61">
        <v>18231548</v>
      </c>
      <c r="F109" s="62">
        <v>16016773</v>
      </c>
      <c r="G109" s="40">
        <v>15311995</v>
      </c>
      <c r="H109" s="42">
        <v>95.6</v>
      </c>
      <c r="I109" s="52">
        <v>13709522</v>
      </c>
      <c r="J109" s="53">
        <v>85.59</v>
      </c>
      <c r="K109" s="40">
        <v>11788988</v>
      </c>
      <c r="L109" s="42">
        <v>73.599999999999994</v>
      </c>
      <c r="M109" s="52" t="s">
        <v>35</v>
      </c>
      <c r="N109" s="53" t="s">
        <v>35</v>
      </c>
    </row>
    <row r="110" spans="1:14" ht="15" customHeight="1">
      <c r="A110" s="42" t="s">
        <v>17</v>
      </c>
      <c r="B110" s="42" t="s">
        <v>72</v>
      </c>
      <c r="C110" s="42" t="s">
        <v>71</v>
      </c>
      <c r="D110" s="42" t="s">
        <v>82</v>
      </c>
      <c r="E110" s="61">
        <v>18889241</v>
      </c>
      <c r="F110" s="62">
        <v>17070692</v>
      </c>
      <c r="G110" s="40">
        <v>16336705</v>
      </c>
      <c r="H110" s="42">
        <v>95.7</v>
      </c>
      <c r="I110" s="52">
        <v>14559289</v>
      </c>
      <c r="J110" s="53">
        <v>85.29</v>
      </c>
      <c r="K110" s="40">
        <v>12511928</v>
      </c>
      <c r="L110" s="42">
        <v>73.290000000000006</v>
      </c>
      <c r="M110" s="52" t="s">
        <v>35</v>
      </c>
      <c r="N110" s="53" t="s">
        <v>35</v>
      </c>
    </row>
    <row r="111" spans="1:14" ht="15" customHeight="1">
      <c r="A111" s="42" t="s">
        <v>17</v>
      </c>
      <c r="B111" s="42" t="s">
        <v>72</v>
      </c>
      <c r="C111" s="42" t="s">
        <v>71</v>
      </c>
      <c r="D111" s="42" t="s">
        <v>83</v>
      </c>
      <c r="E111" s="61">
        <v>19972342</v>
      </c>
      <c r="F111" s="62">
        <v>18304950</v>
      </c>
      <c r="G111" s="40">
        <v>17696254</v>
      </c>
      <c r="H111" s="42">
        <v>96.67</v>
      </c>
      <c r="I111" s="52">
        <v>16212874</v>
      </c>
      <c r="J111" s="53">
        <v>88.57</v>
      </c>
      <c r="K111" s="40">
        <v>12750376</v>
      </c>
      <c r="L111" s="42">
        <v>69.66</v>
      </c>
      <c r="M111" s="52" t="s">
        <v>35</v>
      </c>
      <c r="N111" s="53" t="s">
        <v>35</v>
      </c>
    </row>
    <row r="112" spans="1:14" ht="15" customHeight="1">
      <c r="A112" s="42" t="s">
        <v>17</v>
      </c>
      <c r="B112" s="42" t="s">
        <v>72</v>
      </c>
      <c r="C112" s="42" t="s">
        <v>73</v>
      </c>
      <c r="D112" s="42" t="s">
        <v>80</v>
      </c>
      <c r="E112" s="61">
        <v>17317520</v>
      </c>
      <c r="F112" s="62">
        <v>14997890</v>
      </c>
      <c r="G112" s="40">
        <v>14665234</v>
      </c>
      <c r="H112" s="42">
        <v>97.78</v>
      </c>
      <c r="I112" s="52">
        <v>13169914</v>
      </c>
      <c r="J112" s="53">
        <v>87.81</v>
      </c>
      <c r="K112" s="40">
        <v>10004260</v>
      </c>
      <c r="L112" s="42">
        <v>66.7</v>
      </c>
      <c r="M112" s="52" t="s">
        <v>35</v>
      </c>
      <c r="N112" s="53" t="s">
        <v>35</v>
      </c>
    </row>
    <row r="113" spans="1:14" ht="15" customHeight="1">
      <c r="A113" s="42" t="s">
        <v>17</v>
      </c>
      <c r="B113" s="42" t="s">
        <v>72</v>
      </c>
      <c r="C113" s="42" t="s">
        <v>73</v>
      </c>
      <c r="D113" s="42" t="s">
        <v>82</v>
      </c>
      <c r="E113" s="61">
        <v>20150739</v>
      </c>
      <c r="F113" s="62">
        <v>17775744</v>
      </c>
      <c r="G113" s="40">
        <v>17398002</v>
      </c>
      <c r="H113" s="42">
        <v>97.87</v>
      </c>
      <c r="I113" s="52">
        <v>15674714</v>
      </c>
      <c r="J113" s="53">
        <v>88.18</v>
      </c>
      <c r="K113" s="40">
        <v>11895905</v>
      </c>
      <c r="L113" s="42">
        <v>66.92</v>
      </c>
      <c r="M113" s="52" t="s">
        <v>35</v>
      </c>
      <c r="N113" s="53" t="s">
        <v>35</v>
      </c>
    </row>
    <row r="114" spans="1:14" ht="15" customHeight="1">
      <c r="A114" s="42" t="s">
        <v>17</v>
      </c>
      <c r="B114" s="42" t="s">
        <v>72</v>
      </c>
      <c r="C114" s="42" t="s">
        <v>73</v>
      </c>
      <c r="D114" s="42" t="s">
        <v>83</v>
      </c>
      <c r="E114" s="61">
        <v>30600820</v>
      </c>
      <c r="F114" s="62">
        <v>19829346</v>
      </c>
      <c r="G114" s="40">
        <v>19313197</v>
      </c>
      <c r="H114" s="42">
        <v>97.4</v>
      </c>
      <c r="I114" s="52">
        <v>17412574</v>
      </c>
      <c r="J114" s="53">
        <v>87.81</v>
      </c>
      <c r="K114" s="40">
        <v>13176860</v>
      </c>
      <c r="L114" s="42">
        <v>66.45</v>
      </c>
      <c r="M114" s="52" t="s">
        <v>35</v>
      </c>
      <c r="N114" s="53" t="s">
        <v>35</v>
      </c>
    </row>
    <row r="115" spans="1:14" ht="15" customHeight="1">
      <c r="A115" s="42" t="s">
        <v>17</v>
      </c>
      <c r="B115" s="42" t="s">
        <v>70</v>
      </c>
      <c r="C115" s="42" t="s">
        <v>85</v>
      </c>
      <c r="D115" s="42" t="s">
        <v>80</v>
      </c>
      <c r="E115" s="61">
        <v>26689369</v>
      </c>
      <c r="F115" s="62">
        <v>23742804</v>
      </c>
      <c r="G115" s="40">
        <v>23297258</v>
      </c>
      <c r="H115" s="42">
        <v>98.12</v>
      </c>
      <c r="I115" s="52">
        <v>21608321</v>
      </c>
      <c r="J115" s="53">
        <v>91.01</v>
      </c>
      <c r="K115" s="40">
        <v>15623505</v>
      </c>
      <c r="L115" s="42">
        <v>65.8</v>
      </c>
      <c r="M115" s="52" t="s">
        <v>35</v>
      </c>
      <c r="N115" s="53" t="s">
        <v>35</v>
      </c>
    </row>
    <row r="116" spans="1:14" ht="15" customHeight="1">
      <c r="A116" s="42" t="s">
        <v>17</v>
      </c>
      <c r="B116" s="42" t="s">
        <v>70</v>
      </c>
      <c r="C116" s="42" t="s">
        <v>85</v>
      </c>
      <c r="D116" s="42" t="s">
        <v>82</v>
      </c>
      <c r="E116" s="61">
        <v>19142509</v>
      </c>
      <c r="F116" s="62">
        <v>15956232</v>
      </c>
      <c r="G116" s="40">
        <v>15568437</v>
      </c>
      <c r="H116" s="42">
        <v>97.57</v>
      </c>
      <c r="I116" s="52">
        <v>13468608</v>
      </c>
      <c r="J116" s="53">
        <v>84.41</v>
      </c>
      <c r="K116" s="40">
        <v>11008491</v>
      </c>
      <c r="L116" s="42">
        <v>68.989999999999995</v>
      </c>
      <c r="M116" s="52" t="s">
        <v>35</v>
      </c>
      <c r="N116" s="53" t="s">
        <v>35</v>
      </c>
    </row>
    <row r="117" spans="1:14" ht="15" customHeight="1">
      <c r="A117" s="42" t="s">
        <v>17</v>
      </c>
      <c r="B117" s="42" t="s">
        <v>70</v>
      </c>
      <c r="C117" s="42" t="s">
        <v>85</v>
      </c>
      <c r="D117" s="42" t="s">
        <v>83</v>
      </c>
      <c r="E117" s="61">
        <v>19256569</v>
      </c>
      <c r="F117" s="62">
        <v>16047245</v>
      </c>
      <c r="G117" s="40">
        <v>15678642</v>
      </c>
      <c r="H117" s="42">
        <v>97.7</v>
      </c>
      <c r="I117" s="52">
        <v>13757336</v>
      </c>
      <c r="J117" s="53">
        <v>85.73</v>
      </c>
      <c r="K117" s="40">
        <v>11267051</v>
      </c>
      <c r="L117" s="42">
        <v>70.209999999999994</v>
      </c>
      <c r="M117" s="52" t="s">
        <v>35</v>
      </c>
      <c r="N117" s="53" t="s">
        <v>35</v>
      </c>
    </row>
    <row r="118" spans="1:14" ht="15" customHeight="1">
      <c r="A118" s="42" t="s">
        <v>17</v>
      </c>
      <c r="B118" s="42" t="s">
        <v>70</v>
      </c>
      <c r="C118" s="42" t="s">
        <v>71</v>
      </c>
      <c r="D118" s="42" t="s">
        <v>80</v>
      </c>
      <c r="E118" s="61">
        <v>17370166</v>
      </c>
      <c r="F118" s="62">
        <v>15804154</v>
      </c>
      <c r="G118" s="40">
        <v>15356682</v>
      </c>
      <c r="H118" s="42">
        <v>97.17</v>
      </c>
      <c r="I118" s="52">
        <v>14208918</v>
      </c>
      <c r="J118" s="53">
        <v>89.91</v>
      </c>
      <c r="K118" s="40">
        <v>11193046</v>
      </c>
      <c r="L118" s="42">
        <v>70.819999999999993</v>
      </c>
      <c r="M118" s="52" t="s">
        <v>35</v>
      </c>
      <c r="N118" s="53" t="s">
        <v>35</v>
      </c>
    </row>
    <row r="119" spans="1:14" ht="15" customHeight="1">
      <c r="A119" s="42" t="s">
        <v>17</v>
      </c>
      <c r="B119" s="42" t="s">
        <v>70</v>
      </c>
      <c r="C119" s="42" t="s">
        <v>71</v>
      </c>
      <c r="D119" s="42" t="s">
        <v>81</v>
      </c>
      <c r="E119" s="61">
        <v>18295950</v>
      </c>
      <c r="F119" s="62">
        <v>16744627</v>
      </c>
      <c r="G119" s="40">
        <v>15622632</v>
      </c>
      <c r="H119" s="42">
        <v>93.3</v>
      </c>
      <c r="I119" s="52">
        <v>14245078</v>
      </c>
      <c r="J119" s="53">
        <v>85.07</v>
      </c>
      <c r="K119" s="40">
        <v>10969347</v>
      </c>
      <c r="L119" s="42">
        <v>65.510000000000005</v>
      </c>
      <c r="M119" s="52" t="s">
        <v>35</v>
      </c>
      <c r="N119" s="53" t="s">
        <v>35</v>
      </c>
    </row>
    <row r="120" spans="1:14" ht="15" customHeight="1">
      <c r="A120" s="42" t="s">
        <v>17</v>
      </c>
      <c r="B120" s="42" t="s">
        <v>70</v>
      </c>
      <c r="C120" s="42" t="s">
        <v>71</v>
      </c>
      <c r="D120" s="42" t="s">
        <v>82</v>
      </c>
      <c r="E120" s="61">
        <v>15201899</v>
      </c>
      <c r="F120" s="62">
        <v>13813964</v>
      </c>
      <c r="G120" s="40">
        <v>13178653</v>
      </c>
      <c r="H120" s="42">
        <v>95.4</v>
      </c>
      <c r="I120" s="52">
        <v>12146098</v>
      </c>
      <c r="J120" s="53">
        <v>87.93</v>
      </c>
      <c r="K120" s="40">
        <v>9449346</v>
      </c>
      <c r="L120" s="42">
        <v>68.400000000000006</v>
      </c>
      <c r="M120" s="52" t="s">
        <v>35</v>
      </c>
      <c r="N120" s="53" t="s">
        <v>35</v>
      </c>
    </row>
    <row r="121" spans="1:14" ht="15" customHeight="1">
      <c r="A121" s="42" t="s">
        <v>17</v>
      </c>
      <c r="B121" s="42" t="s">
        <v>70</v>
      </c>
      <c r="C121" s="42" t="s">
        <v>73</v>
      </c>
      <c r="D121" s="42" t="s">
        <v>80</v>
      </c>
      <c r="E121" s="61">
        <v>18993316</v>
      </c>
      <c r="F121" s="62">
        <v>16732719</v>
      </c>
      <c r="G121" s="40">
        <v>16293220</v>
      </c>
      <c r="H121" s="42">
        <v>97.37</v>
      </c>
      <c r="I121" s="52">
        <v>14344953</v>
      </c>
      <c r="J121" s="53">
        <v>85.73</v>
      </c>
      <c r="K121" s="40">
        <v>11742662</v>
      </c>
      <c r="L121" s="42">
        <v>70.180000000000007</v>
      </c>
      <c r="M121" s="52" t="s">
        <v>35</v>
      </c>
      <c r="N121" s="53" t="s">
        <v>35</v>
      </c>
    </row>
    <row r="122" spans="1:14" ht="15" customHeight="1">
      <c r="A122" s="42" t="s">
        <v>17</v>
      </c>
      <c r="B122" s="42" t="s">
        <v>70</v>
      </c>
      <c r="C122" s="42" t="s">
        <v>73</v>
      </c>
      <c r="D122" s="42" t="s">
        <v>81</v>
      </c>
      <c r="E122" s="61">
        <v>24574580</v>
      </c>
      <c r="F122" s="62">
        <v>22581381</v>
      </c>
      <c r="G122" s="40">
        <v>22088944</v>
      </c>
      <c r="H122" s="42">
        <v>97.82</v>
      </c>
      <c r="I122" s="52">
        <v>19954688</v>
      </c>
      <c r="J122" s="53">
        <v>88.37</v>
      </c>
      <c r="K122" s="40">
        <v>15476066</v>
      </c>
      <c r="L122" s="42">
        <v>68.53</v>
      </c>
      <c r="M122" s="52" t="s">
        <v>35</v>
      </c>
      <c r="N122" s="53" t="s">
        <v>35</v>
      </c>
    </row>
    <row r="123" spans="1:14" ht="15" customHeight="1">
      <c r="A123" s="42" t="s">
        <v>17</v>
      </c>
      <c r="B123" s="42" t="s">
        <v>70</v>
      </c>
      <c r="C123" s="42" t="s">
        <v>73</v>
      </c>
      <c r="D123" s="42" t="s">
        <v>83</v>
      </c>
      <c r="E123" s="61">
        <v>26659417</v>
      </c>
      <c r="F123" s="62">
        <v>24518178</v>
      </c>
      <c r="G123" s="40">
        <v>24047194</v>
      </c>
      <c r="H123" s="42">
        <v>98.08</v>
      </c>
      <c r="I123" s="52">
        <v>21802448</v>
      </c>
      <c r="J123" s="53">
        <v>88.92</v>
      </c>
      <c r="K123" s="40">
        <v>16763112</v>
      </c>
      <c r="L123" s="42">
        <v>68.37</v>
      </c>
      <c r="M123" s="52" t="s">
        <v>35</v>
      </c>
      <c r="N123" s="53" t="s">
        <v>35</v>
      </c>
    </row>
    <row r="124" spans="1:14" ht="15" customHeight="1">
      <c r="A124" s="42" t="s">
        <v>17</v>
      </c>
      <c r="B124" s="42" t="s">
        <v>74</v>
      </c>
      <c r="C124" s="42" t="s">
        <v>85</v>
      </c>
      <c r="D124" s="42" t="s">
        <v>80</v>
      </c>
      <c r="E124" s="61">
        <v>17317907</v>
      </c>
      <c r="F124" s="62">
        <v>15324082</v>
      </c>
      <c r="G124" s="40">
        <v>14928238</v>
      </c>
      <c r="H124" s="42">
        <v>97.42</v>
      </c>
      <c r="I124" s="52">
        <v>13834310</v>
      </c>
      <c r="J124" s="53">
        <v>90.28</v>
      </c>
      <c r="K124" s="40">
        <v>11126754</v>
      </c>
      <c r="L124" s="42">
        <v>72.61</v>
      </c>
      <c r="M124" s="52" t="s">
        <v>35</v>
      </c>
      <c r="N124" s="53" t="s">
        <v>35</v>
      </c>
    </row>
    <row r="125" spans="1:14" ht="15" customHeight="1">
      <c r="A125" s="42" t="s">
        <v>17</v>
      </c>
      <c r="B125" s="42" t="s">
        <v>74</v>
      </c>
      <c r="C125" s="42" t="s">
        <v>85</v>
      </c>
      <c r="D125" s="42" t="s">
        <v>81</v>
      </c>
      <c r="E125" s="61">
        <v>17907595</v>
      </c>
      <c r="F125" s="62">
        <v>16045759</v>
      </c>
      <c r="G125" s="40">
        <v>15645264</v>
      </c>
      <c r="H125" s="42">
        <v>97.5</v>
      </c>
      <c r="I125" s="52">
        <v>14519810</v>
      </c>
      <c r="J125" s="53">
        <v>90.49</v>
      </c>
      <c r="K125" s="40">
        <v>11539130</v>
      </c>
      <c r="L125" s="42">
        <v>71.91</v>
      </c>
      <c r="M125" s="52" t="s">
        <v>35</v>
      </c>
      <c r="N125" s="53" t="s">
        <v>35</v>
      </c>
    </row>
    <row r="126" spans="1:14" ht="15" customHeight="1">
      <c r="A126" s="42" t="s">
        <v>17</v>
      </c>
      <c r="B126" s="42" t="s">
        <v>74</v>
      </c>
      <c r="C126" s="42" t="s">
        <v>85</v>
      </c>
      <c r="D126" s="42" t="s">
        <v>82</v>
      </c>
      <c r="E126" s="61">
        <v>22715936</v>
      </c>
      <c r="F126" s="62">
        <v>20355021</v>
      </c>
      <c r="G126" s="40">
        <v>19712484</v>
      </c>
      <c r="H126" s="42">
        <v>96.84</v>
      </c>
      <c r="I126" s="52">
        <v>18166805</v>
      </c>
      <c r="J126" s="53">
        <v>89.25</v>
      </c>
      <c r="K126" s="40">
        <v>14871170</v>
      </c>
      <c r="L126" s="42">
        <v>73.06</v>
      </c>
      <c r="M126" s="52" t="s">
        <v>35</v>
      </c>
      <c r="N126" s="53" t="s">
        <v>35</v>
      </c>
    </row>
    <row r="127" spans="1:14" ht="15" customHeight="1">
      <c r="A127" s="42" t="s">
        <v>17</v>
      </c>
      <c r="B127" s="42" t="s">
        <v>74</v>
      </c>
      <c r="C127" s="42" t="s">
        <v>71</v>
      </c>
      <c r="D127" s="42" t="s">
        <v>80</v>
      </c>
      <c r="E127" s="61">
        <v>17037839</v>
      </c>
      <c r="F127" s="62">
        <v>14793540</v>
      </c>
      <c r="G127" s="40">
        <v>14027700</v>
      </c>
      <c r="H127" s="42">
        <v>94.82</v>
      </c>
      <c r="I127" s="52">
        <v>12905052</v>
      </c>
      <c r="J127" s="53">
        <v>87.23</v>
      </c>
      <c r="K127" s="40">
        <v>9873884</v>
      </c>
      <c r="L127" s="42">
        <v>66.739999999999995</v>
      </c>
      <c r="M127" s="52" t="s">
        <v>35</v>
      </c>
      <c r="N127" s="53" t="s">
        <v>35</v>
      </c>
    </row>
    <row r="128" spans="1:14" ht="15" customHeight="1">
      <c r="A128" s="42" t="s">
        <v>17</v>
      </c>
      <c r="B128" s="42" t="s">
        <v>74</v>
      </c>
      <c r="C128" s="42" t="s">
        <v>71</v>
      </c>
      <c r="D128" s="42" t="s">
        <v>81</v>
      </c>
      <c r="E128" s="61">
        <v>19132931</v>
      </c>
      <c r="F128" s="62">
        <v>17470320</v>
      </c>
      <c r="G128" s="40">
        <v>16830298</v>
      </c>
      <c r="H128" s="42">
        <v>96.34</v>
      </c>
      <c r="I128" s="52">
        <v>15575256</v>
      </c>
      <c r="J128" s="53">
        <v>89.15</v>
      </c>
      <c r="K128" s="40">
        <v>12211362</v>
      </c>
      <c r="L128" s="42">
        <v>69.900000000000006</v>
      </c>
      <c r="M128" s="52" t="s">
        <v>35</v>
      </c>
      <c r="N128" s="53" t="s">
        <v>35</v>
      </c>
    </row>
    <row r="129" spans="1:14" ht="15" customHeight="1">
      <c r="A129" s="42" t="s">
        <v>17</v>
      </c>
      <c r="B129" s="42" t="s">
        <v>74</v>
      </c>
      <c r="C129" s="42" t="s">
        <v>71</v>
      </c>
      <c r="D129" s="42" t="s">
        <v>82</v>
      </c>
      <c r="E129" s="61">
        <v>25814997</v>
      </c>
      <c r="F129" s="62">
        <v>23547460</v>
      </c>
      <c r="G129" s="40">
        <v>22682935</v>
      </c>
      <c r="H129" s="42">
        <v>96.33</v>
      </c>
      <c r="I129" s="52">
        <v>20905358</v>
      </c>
      <c r="J129" s="53">
        <v>88.78</v>
      </c>
      <c r="K129" s="40">
        <v>16572785</v>
      </c>
      <c r="L129" s="42">
        <v>70.38</v>
      </c>
      <c r="M129" s="52" t="s">
        <v>35</v>
      </c>
      <c r="N129" s="53" t="s">
        <v>35</v>
      </c>
    </row>
    <row r="130" spans="1:14" ht="15" customHeight="1">
      <c r="A130" s="42" t="s">
        <v>17</v>
      </c>
      <c r="B130" s="42" t="s">
        <v>74</v>
      </c>
      <c r="C130" s="42" t="s">
        <v>73</v>
      </c>
      <c r="D130" s="42" t="s">
        <v>80</v>
      </c>
      <c r="E130" s="61">
        <v>40622519</v>
      </c>
      <c r="F130" s="62">
        <v>34988440</v>
      </c>
      <c r="G130" s="40">
        <v>34308461</v>
      </c>
      <c r="H130" s="42">
        <v>98.06</v>
      </c>
      <c r="I130" s="52">
        <v>31068428</v>
      </c>
      <c r="J130" s="53">
        <v>88.8</v>
      </c>
      <c r="K130" s="40">
        <v>23620823</v>
      </c>
      <c r="L130" s="42">
        <v>67.510000000000005</v>
      </c>
      <c r="M130" s="52" t="s">
        <v>35</v>
      </c>
      <c r="N130" s="53" t="s">
        <v>35</v>
      </c>
    </row>
    <row r="131" spans="1:14" ht="15" customHeight="1">
      <c r="A131" s="42" t="s">
        <v>17</v>
      </c>
      <c r="B131" s="42" t="s">
        <v>74</v>
      </c>
      <c r="C131" s="42" t="s">
        <v>73</v>
      </c>
      <c r="D131" s="42" t="s">
        <v>82</v>
      </c>
      <c r="E131" s="61">
        <v>22412019</v>
      </c>
      <c r="F131" s="62">
        <v>19988011</v>
      </c>
      <c r="G131" s="40">
        <v>19466120</v>
      </c>
      <c r="H131" s="42">
        <v>97.39</v>
      </c>
      <c r="I131" s="52">
        <v>16704468</v>
      </c>
      <c r="J131" s="53">
        <v>83.57</v>
      </c>
      <c r="K131" s="40">
        <v>14115976</v>
      </c>
      <c r="L131" s="42">
        <v>70.62</v>
      </c>
      <c r="M131" s="52" t="s">
        <v>35</v>
      </c>
      <c r="N131" s="53" t="s">
        <v>35</v>
      </c>
    </row>
    <row r="132" spans="1:14" ht="15" customHeight="1">
      <c r="A132" s="42" t="s">
        <v>17</v>
      </c>
      <c r="B132" s="42" t="s">
        <v>74</v>
      </c>
      <c r="C132" s="42" t="s">
        <v>73</v>
      </c>
      <c r="D132" s="42" t="s">
        <v>83</v>
      </c>
      <c r="E132" s="61">
        <v>20253379</v>
      </c>
      <c r="F132" s="62">
        <v>16925557</v>
      </c>
      <c r="G132" s="40">
        <v>16559474</v>
      </c>
      <c r="H132" s="42">
        <v>97.84</v>
      </c>
      <c r="I132" s="52">
        <v>14771079</v>
      </c>
      <c r="J132" s="53">
        <v>87.27</v>
      </c>
      <c r="K132" s="40">
        <v>11529718</v>
      </c>
      <c r="L132" s="42">
        <v>68.12</v>
      </c>
      <c r="M132" s="52" t="s">
        <v>35</v>
      </c>
      <c r="N132" s="53" t="s">
        <v>35</v>
      </c>
    </row>
    <row r="133" spans="1:14" ht="15" customHeight="1">
      <c r="A133" s="42" t="s">
        <v>93</v>
      </c>
      <c r="B133" s="42" t="s">
        <v>72</v>
      </c>
      <c r="C133" s="42" t="s">
        <v>71</v>
      </c>
      <c r="D133" s="42" t="s">
        <v>80</v>
      </c>
      <c r="E133" s="61">
        <v>49973672</v>
      </c>
      <c r="F133" s="62">
        <v>45252101</v>
      </c>
      <c r="G133" s="40">
        <v>38014939</v>
      </c>
      <c r="H133" s="42">
        <v>84.01</v>
      </c>
      <c r="I133" s="52">
        <v>39859397</v>
      </c>
      <c r="J133" s="53">
        <v>88.08</v>
      </c>
      <c r="K133" s="40">
        <v>15928180</v>
      </c>
      <c r="L133" s="42">
        <v>35.200000000000003</v>
      </c>
      <c r="M133" s="52">
        <v>17782658</v>
      </c>
      <c r="N133" s="53">
        <v>39.299999999999997</v>
      </c>
    </row>
    <row r="134" spans="1:14" ht="15" customHeight="1">
      <c r="A134" s="42" t="s">
        <v>93</v>
      </c>
      <c r="B134" s="42" t="s">
        <v>72</v>
      </c>
      <c r="C134" s="42" t="s">
        <v>71</v>
      </c>
      <c r="D134" s="42" t="s">
        <v>81</v>
      </c>
      <c r="E134" s="61">
        <v>42962682</v>
      </c>
      <c r="F134" s="62">
        <v>38559267</v>
      </c>
      <c r="G134" s="40">
        <v>31860983</v>
      </c>
      <c r="H134" s="42">
        <v>82.63</v>
      </c>
      <c r="I134" s="52">
        <v>33502724</v>
      </c>
      <c r="J134" s="53">
        <v>86.89</v>
      </c>
      <c r="K134" s="40">
        <v>13372864</v>
      </c>
      <c r="L134" s="42">
        <v>34.68</v>
      </c>
      <c r="M134" s="52">
        <v>14980603</v>
      </c>
      <c r="N134" s="53">
        <v>38.85</v>
      </c>
    </row>
    <row r="135" spans="1:14" ht="15" customHeight="1">
      <c r="A135" s="42" t="s">
        <v>93</v>
      </c>
      <c r="B135" s="42" t="s">
        <v>72</v>
      </c>
      <c r="C135" s="42" t="s">
        <v>71</v>
      </c>
      <c r="D135" s="42" t="s">
        <v>82</v>
      </c>
      <c r="E135" s="61">
        <v>55821612</v>
      </c>
      <c r="F135" s="62">
        <v>48705865</v>
      </c>
      <c r="G135" s="40">
        <v>39493924</v>
      </c>
      <c r="H135" s="42">
        <v>81.09</v>
      </c>
      <c r="I135" s="52">
        <v>41497085</v>
      </c>
      <c r="J135" s="53">
        <v>85.2</v>
      </c>
      <c r="K135" s="40">
        <v>16423232</v>
      </c>
      <c r="L135" s="42">
        <v>33.72</v>
      </c>
      <c r="M135" s="52">
        <v>18365444</v>
      </c>
      <c r="N135" s="53">
        <v>37.71</v>
      </c>
    </row>
    <row r="136" spans="1:14" ht="15" customHeight="1">
      <c r="A136" s="42" t="s">
        <v>93</v>
      </c>
      <c r="B136" s="42" t="s">
        <v>72</v>
      </c>
      <c r="C136" s="42" t="s">
        <v>73</v>
      </c>
      <c r="D136" s="42" t="s">
        <v>80</v>
      </c>
      <c r="E136" s="61">
        <v>55555394</v>
      </c>
      <c r="F136" s="62">
        <v>50803083</v>
      </c>
      <c r="G136" s="40">
        <v>42560334</v>
      </c>
      <c r="H136" s="42">
        <v>83.78</v>
      </c>
      <c r="I136" s="52">
        <v>43402422</v>
      </c>
      <c r="J136" s="53">
        <v>85.43</v>
      </c>
      <c r="K136" s="40">
        <v>16754744</v>
      </c>
      <c r="L136" s="42">
        <v>32.979999999999997</v>
      </c>
      <c r="M136" s="52">
        <v>18474009</v>
      </c>
      <c r="N136" s="53">
        <v>36.36</v>
      </c>
    </row>
    <row r="137" spans="1:14" ht="15" customHeight="1">
      <c r="A137" s="42" t="s">
        <v>93</v>
      </c>
      <c r="B137" s="42" t="s">
        <v>72</v>
      </c>
      <c r="C137" s="42" t="s">
        <v>73</v>
      </c>
      <c r="D137" s="42" t="s">
        <v>81</v>
      </c>
      <c r="E137" s="61">
        <v>25934885</v>
      </c>
      <c r="F137" s="62">
        <v>22616048</v>
      </c>
      <c r="G137" s="40">
        <v>17121015</v>
      </c>
      <c r="H137" s="42">
        <v>75.7</v>
      </c>
      <c r="I137" s="52">
        <v>17438906</v>
      </c>
      <c r="J137" s="53">
        <v>77.11</v>
      </c>
      <c r="K137" s="40">
        <v>6951040</v>
      </c>
      <c r="L137" s="42">
        <v>30.73</v>
      </c>
      <c r="M137" s="52">
        <v>7594179</v>
      </c>
      <c r="N137" s="53">
        <v>33.58</v>
      </c>
    </row>
    <row r="138" spans="1:14" ht="15" customHeight="1">
      <c r="A138" s="42" t="s">
        <v>93</v>
      </c>
      <c r="B138" s="42" t="s">
        <v>72</v>
      </c>
      <c r="C138" s="42" t="s">
        <v>73</v>
      </c>
      <c r="D138" s="42" t="s">
        <v>82</v>
      </c>
      <c r="E138" s="61">
        <v>43780806</v>
      </c>
      <c r="F138" s="62">
        <v>37019276</v>
      </c>
      <c r="G138" s="40">
        <v>29533294</v>
      </c>
      <c r="H138" s="42">
        <v>79.78</v>
      </c>
      <c r="I138" s="52">
        <v>29893325</v>
      </c>
      <c r="J138" s="53">
        <v>80.75</v>
      </c>
      <c r="K138" s="40">
        <v>11858968</v>
      </c>
      <c r="L138" s="42">
        <v>32.03</v>
      </c>
      <c r="M138" s="52">
        <v>12518256</v>
      </c>
      <c r="N138" s="53">
        <v>33.82</v>
      </c>
    </row>
    <row r="139" spans="1:14" ht="15" customHeight="1">
      <c r="A139" s="42" t="s">
        <v>93</v>
      </c>
      <c r="B139" s="42" t="s">
        <v>70</v>
      </c>
      <c r="C139" s="42" t="s">
        <v>85</v>
      </c>
      <c r="D139" s="42" t="s">
        <v>80</v>
      </c>
      <c r="E139" s="61">
        <v>43318275</v>
      </c>
      <c r="F139" s="62">
        <v>40270646</v>
      </c>
      <c r="G139" s="40">
        <v>37164912</v>
      </c>
      <c r="H139" s="42">
        <v>92.29</v>
      </c>
      <c r="I139" s="52">
        <v>37353209</v>
      </c>
      <c r="J139" s="53">
        <v>92.76</v>
      </c>
      <c r="K139" s="40">
        <v>13513493</v>
      </c>
      <c r="L139" s="42">
        <v>33.56</v>
      </c>
      <c r="M139" s="52">
        <v>14197729</v>
      </c>
      <c r="N139" s="53">
        <v>35.26</v>
      </c>
    </row>
    <row r="140" spans="1:14" ht="15" customHeight="1">
      <c r="A140" s="42" t="s">
        <v>93</v>
      </c>
      <c r="B140" s="42" t="s">
        <v>70</v>
      </c>
      <c r="C140" s="42" t="s">
        <v>85</v>
      </c>
      <c r="D140" s="42" t="s">
        <v>81</v>
      </c>
      <c r="E140" s="61">
        <v>38749368</v>
      </c>
      <c r="F140" s="62">
        <v>36265941</v>
      </c>
      <c r="G140" s="40">
        <v>33778782</v>
      </c>
      <c r="H140" s="42">
        <v>93.14</v>
      </c>
      <c r="I140" s="52">
        <v>33945964</v>
      </c>
      <c r="J140" s="53">
        <v>93.6</v>
      </c>
      <c r="K140" s="40">
        <v>11923664</v>
      </c>
      <c r="L140" s="42">
        <v>32.880000000000003</v>
      </c>
      <c r="M140" s="52">
        <v>12572001</v>
      </c>
      <c r="N140" s="53">
        <v>34.67</v>
      </c>
    </row>
    <row r="141" spans="1:14" ht="15" customHeight="1">
      <c r="A141" s="42" t="s">
        <v>93</v>
      </c>
      <c r="B141" s="42" t="s">
        <v>70</v>
      </c>
      <c r="C141" s="42" t="s">
        <v>85</v>
      </c>
      <c r="D141" s="42" t="s">
        <v>83</v>
      </c>
      <c r="E141" s="61">
        <v>48938710</v>
      </c>
      <c r="F141" s="62">
        <v>45377081</v>
      </c>
      <c r="G141" s="40">
        <v>41912124</v>
      </c>
      <c r="H141" s="42">
        <v>92.36</v>
      </c>
      <c r="I141" s="52">
        <v>42120492</v>
      </c>
      <c r="J141" s="53">
        <v>92.82</v>
      </c>
      <c r="K141" s="40">
        <v>15137125</v>
      </c>
      <c r="L141" s="42">
        <v>33.36</v>
      </c>
      <c r="M141" s="52">
        <v>15983378</v>
      </c>
      <c r="N141" s="53">
        <v>35.22</v>
      </c>
    </row>
    <row r="142" spans="1:14" ht="15" customHeight="1">
      <c r="A142" s="42" t="s">
        <v>93</v>
      </c>
      <c r="B142" s="42" t="s">
        <v>70</v>
      </c>
      <c r="C142" s="42" t="s">
        <v>71</v>
      </c>
      <c r="D142" s="42" t="s">
        <v>80</v>
      </c>
      <c r="E142" s="61">
        <v>41953079</v>
      </c>
      <c r="F142" s="62">
        <v>38598174</v>
      </c>
      <c r="G142" s="40">
        <v>35721986</v>
      </c>
      <c r="H142" s="42">
        <v>92.55</v>
      </c>
      <c r="I142" s="52">
        <v>36267906</v>
      </c>
      <c r="J142" s="53">
        <v>93.96</v>
      </c>
      <c r="K142" s="40">
        <v>12704638</v>
      </c>
      <c r="L142" s="42">
        <v>32.92</v>
      </c>
      <c r="M142" s="52">
        <v>14479044</v>
      </c>
      <c r="N142" s="53">
        <v>37.51</v>
      </c>
    </row>
    <row r="143" spans="1:14" ht="15" customHeight="1">
      <c r="A143" s="42" t="s">
        <v>93</v>
      </c>
      <c r="B143" s="42" t="s">
        <v>70</v>
      </c>
      <c r="C143" s="42" t="s">
        <v>71</v>
      </c>
      <c r="D143" s="42" t="s">
        <v>81</v>
      </c>
      <c r="E143" s="61">
        <v>68045397</v>
      </c>
      <c r="F143" s="62">
        <v>62013301</v>
      </c>
      <c r="G143" s="40">
        <v>56615514</v>
      </c>
      <c r="H143" s="42">
        <v>91.3</v>
      </c>
      <c r="I143" s="52">
        <v>57527145</v>
      </c>
      <c r="J143" s="53">
        <v>92.77</v>
      </c>
      <c r="K143" s="40">
        <v>20193461</v>
      </c>
      <c r="L143" s="42">
        <v>32.56</v>
      </c>
      <c r="M143" s="52">
        <v>22902870</v>
      </c>
      <c r="N143" s="53">
        <v>36.93</v>
      </c>
    </row>
    <row r="144" spans="1:14" ht="15" customHeight="1">
      <c r="A144" s="42" t="s">
        <v>93</v>
      </c>
      <c r="B144" s="42" t="s">
        <v>70</v>
      </c>
      <c r="C144" s="42" t="s">
        <v>71</v>
      </c>
      <c r="D144" s="42" t="s">
        <v>82</v>
      </c>
      <c r="E144" s="61">
        <v>46041791</v>
      </c>
      <c r="F144" s="62">
        <v>42270645</v>
      </c>
      <c r="G144" s="40">
        <v>37866875</v>
      </c>
      <c r="H144" s="42">
        <v>89.58</v>
      </c>
      <c r="I144" s="52">
        <v>38469656</v>
      </c>
      <c r="J144" s="53">
        <v>91.01</v>
      </c>
      <c r="K144" s="40">
        <v>13906491</v>
      </c>
      <c r="L144" s="42">
        <v>32.9</v>
      </c>
      <c r="M144" s="52">
        <v>15771564</v>
      </c>
      <c r="N144" s="53">
        <v>37.31</v>
      </c>
    </row>
    <row r="145" spans="1:14" ht="15" customHeight="1">
      <c r="A145" s="42" t="s">
        <v>93</v>
      </c>
      <c r="B145" s="42" t="s">
        <v>70</v>
      </c>
      <c r="C145" s="42" t="s">
        <v>73</v>
      </c>
      <c r="D145" s="42" t="s">
        <v>80</v>
      </c>
      <c r="E145" s="61">
        <v>43750691</v>
      </c>
      <c r="F145" s="62">
        <v>38910467</v>
      </c>
      <c r="G145" s="40">
        <v>35703162</v>
      </c>
      <c r="H145" s="42">
        <v>91.76</v>
      </c>
      <c r="I145" s="52">
        <v>36124884</v>
      </c>
      <c r="J145" s="53">
        <v>92.84</v>
      </c>
      <c r="K145" s="40">
        <v>13648669</v>
      </c>
      <c r="L145" s="42">
        <v>35.08</v>
      </c>
      <c r="M145" s="52">
        <v>15305504</v>
      </c>
      <c r="N145" s="53">
        <v>39.340000000000003</v>
      </c>
    </row>
    <row r="146" spans="1:14" ht="15" customHeight="1">
      <c r="A146" s="42" t="s">
        <v>93</v>
      </c>
      <c r="B146" s="42" t="s">
        <v>70</v>
      </c>
      <c r="C146" s="42" t="s">
        <v>73</v>
      </c>
      <c r="D146" s="42" t="s">
        <v>82</v>
      </c>
      <c r="E146" s="61">
        <v>42563057</v>
      </c>
      <c r="F146" s="62">
        <v>38130570</v>
      </c>
      <c r="G146" s="40">
        <v>35352581</v>
      </c>
      <c r="H146" s="42">
        <v>92.71</v>
      </c>
      <c r="I146" s="52">
        <v>35717070</v>
      </c>
      <c r="J146" s="53">
        <v>93.67</v>
      </c>
      <c r="K146" s="40">
        <v>13310860</v>
      </c>
      <c r="L146" s="42">
        <v>34.909999999999997</v>
      </c>
      <c r="M146" s="52">
        <v>14812561</v>
      </c>
      <c r="N146" s="53">
        <v>38.85</v>
      </c>
    </row>
    <row r="147" spans="1:14" ht="15" customHeight="1">
      <c r="A147" s="42" t="s">
        <v>93</v>
      </c>
      <c r="B147" s="42" t="s">
        <v>70</v>
      </c>
      <c r="C147" s="42" t="s">
        <v>73</v>
      </c>
      <c r="D147" s="42" t="s">
        <v>83</v>
      </c>
      <c r="E147" s="61">
        <v>51722950</v>
      </c>
      <c r="F147" s="62">
        <v>46905638</v>
      </c>
      <c r="G147" s="40">
        <v>43432440</v>
      </c>
      <c r="H147" s="42">
        <v>92.6</v>
      </c>
      <c r="I147" s="52">
        <v>43921491</v>
      </c>
      <c r="J147" s="53">
        <v>93.64</v>
      </c>
      <c r="K147" s="40">
        <v>16208582</v>
      </c>
      <c r="L147" s="42">
        <v>34.56</v>
      </c>
      <c r="M147" s="52">
        <v>17926755</v>
      </c>
      <c r="N147" s="53">
        <v>38.22</v>
      </c>
    </row>
    <row r="148" spans="1:14" ht="15" customHeight="1">
      <c r="A148" s="42" t="s">
        <v>93</v>
      </c>
      <c r="B148" s="42" t="s">
        <v>74</v>
      </c>
      <c r="C148" s="42" t="s">
        <v>85</v>
      </c>
      <c r="D148" s="42" t="s">
        <v>81</v>
      </c>
      <c r="E148" s="61">
        <v>41508447</v>
      </c>
      <c r="F148" s="62">
        <v>37700053</v>
      </c>
      <c r="G148" s="40">
        <v>35157656</v>
      </c>
      <c r="H148" s="42">
        <v>93.26</v>
      </c>
      <c r="I148" s="52">
        <v>35253866</v>
      </c>
      <c r="J148" s="53">
        <v>93.51</v>
      </c>
      <c r="K148" s="40">
        <v>13168263</v>
      </c>
      <c r="L148" s="42">
        <v>34.93</v>
      </c>
      <c r="M148" s="52">
        <v>13626350</v>
      </c>
      <c r="N148" s="53">
        <v>36.14</v>
      </c>
    </row>
    <row r="149" spans="1:14" ht="15" customHeight="1">
      <c r="A149" s="42" t="s">
        <v>93</v>
      </c>
      <c r="B149" s="42" t="s">
        <v>74</v>
      </c>
      <c r="C149" s="42" t="s">
        <v>85</v>
      </c>
      <c r="D149" s="42" t="s">
        <v>82</v>
      </c>
      <c r="E149" s="61">
        <v>48158515</v>
      </c>
      <c r="F149" s="62">
        <v>44286499</v>
      </c>
      <c r="G149" s="40">
        <v>41529104</v>
      </c>
      <c r="H149" s="42">
        <v>93.77</v>
      </c>
      <c r="I149" s="52">
        <v>41629358</v>
      </c>
      <c r="J149" s="53">
        <v>94</v>
      </c>
      <c r="K149" s="40">
        <v>15379012</v>
      </c>
      <c r="L149" s="42">
        <v>34.729999999999997</v>
      </c>
      <c r="M149" s="52">
        <v>15889444</v>
      </c>
      <c r="N149" s="53">
        <v>35.880000000000003</v>
      </c>
    </row>
    <row r="150" spans="1:14" ht="15" customHeight="1">
      <c r="A150" s="42" t="s">
        <v>93</v>
      </c>
      <c r="B150" s="42" t="s">
        <v>74</v>
      </c>
      <c r="C150" s="42" t="s">
        <v>85</v>
      </c>
      <c r="D150" s="42" t="s">
        <v>83</v>
      </c>
      <c r="E150" s="61">
        <v>44907542</v>
      </c>
      <c r="F150" s="62">
        <v>41092034</v>
      </c>
      <c r="G150" s="40">
        <v>38303891</v>
      </c>
      <c r="H150" s="42">
        <v>93.21</v>
      </c>
      <c r="I150" s="52">
        <v>38408006</v>
      </c>
      <c r="J150" s="53">
        <v>93.47</v>
      </c>
      <c r="K150" s="40">
        <v>13744722</v>
      </c>
      <c r="L150" s="42">
        <v>33.450000000000003</v>
      </c>
      <c r="M150" s="52">
        <v>14235774</v>
      </c>
      <c r="N150" s="53">
        <v>34.64</v>
      </c>
    </row>
    <row r="151" spans="1:14" ht="15" customHeight="1">
      <c r="A151" s="42" t="s">
        <v>93</v>
      </c>
      <c r="B151" s="42" t="s">
        <v>74</v>
      </c>
      <c r="C151" s="42" t="s">
        <v>71</v>
      </c>
      <c r="D151" s="42" t="s">
        <v>80</v>
      </c>
      <c r="E151" s="61">
        <v>44311564</v>
      </c>
      <c r="F151" s="62">
        <v>40422965</v>
      </c>
      <c r="G151" s="40">
        <v>35703402</v>
      </c>
      <c r="H151" s="42">
        <v>88.32</v>
      </c>
      <c r="I151" s="52">
        <v>36123618</v>
      </c>
      <c r="J151" s="53">
        <v>89.36</v>
      </c>
      <c r="K151" s="40">
        <v>14189620</v>
      </c>
      <c r="L151" s="42">
        <v>35.1</v>
      </c>
      <c r="M151" s="52">
        <v>15031931</v>
      </c>
      <c r="N151" s="53">
        <v>37.19</v>
      </c>
    </row>
    <row r="152" spans="1:14" ht="15" customHeight="1">
      <c r="A152" s="42" t="s">
        <v>93</v>
      </c>
      <c r="B152" s="42" t="s">
        <v>74</v>
      </c>
      <c r="C152" s="42" t="s">
        <v>71</v>
      </c>
      <c r="D152" s="42" t="s">
        <v>81</v>
      </c>
      <c r="E152" s="61">
        <v>58964625</v>
      </c>
      <c r="F152" s="62">
        <v>54230263</v>
      </c>
      <c r="G152" s="40">
        <v>49088538</v>
      </c>
      <c r="H152" s="42">
        <v>90.52</v>
      </c>
      <c r="I152" s="52">
        <v>49688940</v>
      </c>
      <c r="J152" s="53">
        <v>91.63</v>
      </c>
      <c r="K152" s="40">
        <v>19415019</v>
      </c>
      <c r="L152" s="42">
        <v>35.799999999999997</v>
      </c>
      <c r="M152" s="52">
        <v>20617996</v>
      </c>
      <c r="N152" s="53">
        <v>38.020000000000003</v>
      </c>
    </row>
    <row r="153" spans="1:14" ht="15" customHeight="1">
      <c r="A153" s="42" t="s">
        <v>93</v>
      </c>
      <c r="B153" s="42" t="s">
        <v>74</v>
      </c>
      <c r="C153" s="42" t="s">
        <v>71</v>
      </c>
      <c r="D153" s="42" t="s">
        <v>82</v>
      </c>
      <c r="E153" s="61">
        <v>47414748</v>
      </c>
      <c r="F153" s="62">
        <v>43299856</v>
      </c>
      <c r="G153" s="40">
        <v>38439857</v>
      </c>
      <c r="H153" s="42">
        <v>88.78</v>
      </c>
      <c r="I153" s="52">
        <v>38926278</v>
      </c>
      <c r="J153" s="53">
        <v>89.9</v>
      </c>
      <c r="K153" s="40">
        <v>15352620</v>
      </c>
      <c r="L153" s="42">
        <v>35.46</v>
      </c>
      <c r="M153" s="52">
        <v>16187107</v>
      </c>
      <c r="N153" s="53">
        <v>37.380000000000003</v>
      </c>
    </row>
    <row r="154" spans="1:14" ht="15" customHeight="1">
      <c r="A154" s="42" t="s">
        <v>93</v>
      </c>
      <c r="B154" s="42" t="s">
        <v>74</v>
      </c>
      <c r="C154" s="42" t="s">
        <v>73</v>
      </c>
      <c r="D154" s="42" t="s">
        <v>81</v>
      </c>
      <c r="E154" s="61">
        <v>44698957</v>
      </c>
      <c r="F154" s="62">
        <v>40859397</v>
      </c>
      <c r="G154" s="40">
        <v>37838454</v>
      </c>
      <c r="H154" s="42">
        <v>92.61</v>
      </c>
      <c r="I154" s="52">
        <v>38530879</v>
      </c>
      <c r="J154" s="53">
        <v>94.3</v>
      </c>
      <c r="K154" s="40">
        <v>14271573</v>
      </c>
      <c r="L154" s="42">
        <v>34.93</v>
      </c>
      <c r="M154" s="52">
        <v>14739728</v>
      </c>
      <c r="N154" s="53">
        <v>36.07</v>
      </c>
    </row>
    <row r="155" spans="1:14" ht="15" customHeight="1">
      <c r="A155" s="42" t="s">
        <v>93</v>
      </c>
      <c r="B155" s="42" t="s">
        <v>74</v>
      </c>
      <c r="C155" s="42" t="s">
        <v>73</v>
      </c>
      <c r="D155" s="42" t="s">
        <v>82</v>
      </c>
      <c r="E155" s="61">
        <v>70981966</v>
      </c>
      <c r="F155" s="62">
        <v>64391869</v>
      </c>
      <c r="G155" s="40">
        <v>58779922</v>
      </c>
      <c r="H155" s="42">
        <v>91.28</v>
      </c>
      <c r="I155" s="52">
        <v>60113678</v>
      </c>
      <c r="J155" s="53">
        <v>93.36</v>
      </c>
      <c r="K155" s="40">
        <v>22712234</v>
      </c>
      <c r="L155" s="42">
        <v>35.270000000000003</v>
      </c>
      <c r="M155" s="52">
        <v>23570968</v>
      </c>
      <c r="N155" s="53">
        <v>36.61</v>
      </c>
    </row>
    <row r="156" spans="1:14" ht="15" customHeight="1">
      <c r="A156" s="42" t="s">
        <v>93</v>
      </c>
      <c r="B156" s="42" t="s">
        <v>74</v>
      </c>
      <c r="C156" s="42" t="s">
        <v>73</v>
      </c>
      <c r="D156" s="42" t="s">
        <v>83</v>
      </c>
      <c r="E156" s="61">
        <v>58066793</v>
      </c>
      <c r="F156" s="62">
        <v>51791667</v>
      </c>
      <c r="G156" s="40">
        <v>47299776</v>
      </c>
      <c r="H156" s="42">
        <v>91.33</v>
      </c>
      <c r="I156" s="52">
        <v>48280050</v>
      </c>
      <c r="J156" s="53">
        <v>93.22</v>
      </c>
      <c r="K156" s="40">
        <v>19316864</v>
      </c>
      <c r="L156" s="42">
        <v>37.299999999999997</v>
      </c>
      <c r="M156" s="52">
        <v>19925800</v>
      </c>
      <c r="N156" s="53">
        <v>38.47</v>
      </c>
    </row>
    <row r="157" spans="1:14" ht="15" customHeight="1">
      <c r="A157" s="42" t="s">
        <v>13</v>
      </c>
      <c r="B157" s="42" t="s">
        <v>72</v>
      </c>
      <c r="C157" s="42" t="s">
        <v>71</v>
      </c>
      <c r="D157" s="42" t="s">
        <v>80</v>
      </c>
      <c r="E157" s="61">
        <v>20279280</v>
      </c>
      <c r="F157" s="62">
        <v>16375879</v>
      </c>
      <c r="G157" s="40">
        <v>12916330</v>
      </c>
      <c r="H157" s="42">
        <v>78.87</v>
      </c>
      <c r="I157" s="52">
        <v>15908134</v>
      </c>
      <c r="J157" s="53">
        <v>97.14</v>
      </c>
      <c r="K157" s="40" t="s">
        <v>35</v>
      </c>
      <c r="L157" s="42" t="s">
        <v>35</v>
      </c>
      <c r="M157" s="52">
        <v>12531054</v>
      </c>
      <c r="N157" s="53">
        <v>76.52</v>
      </c>
    </row>
    <row r="158" spans="1:14" ht="15" customHeight="1">
      <c r="A158" s="42" t="s">
        <v>13</v>
      </c>
      <c r="B158" s="42" t="s">
        <v>72</v>
      </c>
      <c r="C158" s="42" t="s">
        <v>71</v>
      </c>
      <c r="D158" s="42" t="s">
        <v>82</v>
      </c>
      <c r="E158" s="61">
        <v>18544090</v>
      </c>
      <c r="F158" s="62">
        <v>16212562</v>
      </c>
      <c r="G158" s="40">
        <v>13604253</v>
      </c>
      <c r="H158" s="42">
        <v>83.91</v>
      </c>
      <c r="I158" s="52">
        <v>14353343</v>
      </c>
      <c r="J158" s="53">
        <v>88.53</v>
      </c>
      <c r="K158" s="40" t="s">
        <v>35</v>
      </c>
      <c r="L158" s="42" t="s">
        <v>35</v>
      </c>
      <c r="M158" s="52">
        <v>9788254</v>
      </c>
      <c r="N158" s="53">
        <v>60.37</v>
      </c>
    </row>
    <row r="159" spans="1:14" ht="15" customHeight="1">
      <c r="A159" s="42" t="s">
        <v>13</v>
      </c>
      <c r="B159" s="42" t="s">
        <v>72</v>
      </c>
      <c r="C159" s="42" t="s">
        <v>71</v>
      </c>
      <c r="D159" s="42" t="s">
        <v>83</v>
      </c>
      <c r="E159" s="61">
        <v>14599310</v>
      </c>
      <c r="F159" s="62">
        <v>11268039</v>
      </c>
      <c r="G159" s="40">
        <v>9260774</v>
      </c>
      <c r="H159" s="42">
        <v>82.19</v>
      </c>
      <c r="I159" s="52">
        <v>10621970</v>
      </c>
      <c r="J159" s="53">
        <v>94.27</v>
      </c>
      <c r="K159" s="40" t="s">
        <v>35</v>
      </c>
      <c r="L159" s="42" t="s">
        <v>35</v>
      </c>
      <c r="M159" s="52">
        <v>7537474</v>
      </c>
      <c r="N159" s="53">
        <v>66.89</v>
      </c>
    </row>
    <row r="160" spans="1:14" ht="15" customHeight="1">
      <c r="A160" s="42" t="s">
        <v>13</v>
      </c>
      <c r="B160" s="42" t="s">
        <v>72</v>
      </c>
      <c r="C160" s="42" t="s">
        <v>73</v>
      </c>
      <c r="D160" s="42" t="s">
        <v>80</v>
      </c>
      <c r="E160" s="61">
        <v>31024349</v>
      </c>
      <c r="F160" s="62">
        <v>28087167</v>
      </c>
      <c r="G160" s="40">
        <v>24247701</v>
      </c>
      <c r="H160" s="42">
        <v>86.33</v>
      </c>
      <c r="I160" s="52">
        <v>27596090</v>
      </c>
      <c r="J160" s="53">
        <v>98.25</v>
      </c>
      <c r="K160" s="40" t="s">
        <v>35</v>
      </c>
      <c r="L160" s="42" t="s">
        <v>35</v>
      </c>
      <c r="M160" s="52">
        <v>20491936</v>
      </c>
      <c r="N160" s="53">
        <v>72.959999999999994</v>
      </c>
    </row>
    <row r="161" spans="1:14" ht="15" customHeight="1">
      <c r="A161" s="42" t="s">
        <v>13</v>
      </c>
      <c r="B161" s="42" t="s">
        <v>72</v>
      </c>
      <c r="C161" s="42" t="s">
        <v>73</v>
      </c>
      <c r="D161" s="42" t="s">
        <v>82</v>
      </c>
      <c r="E161" s="61">
        <v>16606419</v>
      </c>
      <c r="F161" s="62">
        <v>14398446</v>
      </c>
      <c r="G161" s="40">
        <v>12233128</v>
      </c>
      <c r="H161" s="42">
        <v>84.96</v>
      </c>
      <c r="I161" s="52">
        <v>12635424</v>
      </c>
      <c r="J161" s="53">
        <v>87.76</v>
      </c>
      <c r="K161" s="40" t="s">
        <v>35</v>
      </c>
      <c r="L161" s="42" t="s">
        <v>35</v>
      </c>
      <c r="M161" s="52">
        <v>8434169</v>
      </c>
      <c r="N161" s="53">
        <v>58.58</v>
      </c>
    </row>
    <row r="162" spans="1:14" ht="15" customHeight="1">
      <c r="A162" s="42" t="s">
        <v>13</v>
      </c>
      <c r="B162" s="42" t="s">
        <v>72</v>
      </c>
      <c r="C162" s="42" t="s">
        <v>73</v>
      </c>
      <c r="D162" s="42" t="s">
        <v>83</v>
      </c>
      <c r="E162" s="61">
        <v>24219937</v>
      </c>
      <c r="F162" s="62">
        <v>21662760</v>
      </c>
      <c r="G162" s="40">
        <v>18347790</v>
      </c>
      <c r="H162" s="42">
        <v>84.7</v>
      </c>
      <c r="I162" s="52">
        <v>21228575</v>
      </c>
      <c r="J162" s="53">
        <v>98</v>
      </c>
      <c r="K162" s="40" t="s">
        <v>35</v>
      </c>
      <c r="L162" s="42" t="s">
        <v>35</v>
      </c>
      <c r="M162" s="52">
        <v>16138453</v>
      </c>
      <c r="N162" s="53">
        <v>74.5</v>
      </c>
    </row>
    <row r="163" spans="1:14" ht="15" customHeight="1">
      <c r="A163" s="42" t="s">
        <v>13</v>
      </c>
      <c r="B163" s="42" t="s">
        <v>70</v>
      </c>
      <c r="C163" s="42" t="s">
        <v>85</v>
      </c>
      <c r="D163" s="42" t="s">
        <v>80</v>
      </c>
      <c r="E163" s="61">
        <v>19616477</v>
      </c>
      <c r="F163" s="62">
        <v>18044678</v>
      </c>
      <c r="G163" s="40">
        <v>15644575</v>
      </c>
      <c r="H163" s="42">
        <v>86.7</v>
      </c>
      <c r="I163" s="52">
        <v>17367768</v>
      </c>
      <c r="J163" s="53">
        <v>96.25</v>
      </c>
      <c r="K163" s="40" t="s">
        <v>35</v>
      </c>
      <c r="L163" s="42" t="s">
        <v>35</v>
      </c>
      <c r="M163" s="52">
        <v>13436910</v>
      </c>
      <c r="N163" s="53">
        <v>74.459999999999994</v>
      </c>
    </row>
    <row r="164" spans="1:14" ht="15" customHeight="1">
      <c r="A164" s="42" t="s">
        <v>13</v>
      </c>
      <c r="B164" s="42" t="s">
        <v>70</v>
      </c>
      <c r="C164" s="42" t="s">
        <v>85</v>
      </c>
      <c r="D164" s="42" t="s">
        <v>81</v>
      </c>
      <c r="E164" s="61">
        <v>22159788</v>
      </c>
      <c r="F164" s="62">
        <v>20428468</v>
      </c>
      <c r="G164" s="40">
        <v>18125850</v>
      </c>
      <c r="H164" s="42">
        <v>88.73</v>
      </c>
      <c r="I164" s="52">
        <v>19934435</v>
      </c>
      <c r="J164" s="53">
        <v>97.58</v>
      </c>
      <c r="K164" s="40" t="s">
        <v>35</v>
      </c>
      <c r="L164" s="42" t="s">
        <v>35</v>
      </c>
      <c r="M164" s="52">
        <v>15378357</v>
      </c>
      <c r="N164" s="53">
        <v>75.28</v>
      </c>
    </row>
    <row r="165" spans="1:14" ht="15" customHeight="1">
      <c r="A165" s="42" t="s">
        <v>13</v>
      </c>
      <c r="B165" s="42" t="s">
        <v>70</v>
      </c>
      <c r="C165" s="42" t="s">
        <v>85</v>
      </c>
      <c r="D165" s="42" t="s">
        <v>83</v>
      </c>
      <c r="E165" s="61">
        <v>21990451</v>
      </c>
      <c r="F165" s="62">
        <v>20568927</v>
      </c>
      <c r="G165" s="40">
        <v>18088070</v>
      </c>
      <c r="H165" s="42">
        <v>87.94</v>
      </c>
      <c r="I165" s="52">
        <v>19927600</v>
      </c>
      <c r="J165" s="53">
        <v>96.88</v>
      </c>
      <c r="K165" s="40" t="s">
        <v>35</v>
      </c>
      <c r="L165" s="42" t="s">
        <v>35</v>
      </c>
      <c r="M165" s="52">
        <v>14761574</v>
      </c>
      <c r="N165" s="53">
        <v>71.77</v>
      </c>
    </row>
    <row r="166" spans="1:14" ht="15" customHeight="1">
      <c r="A166" s="42" t="s">
        <v>13</v>
      </c>
      <c r="B166" s="42" t="s">
        <v>70</v>
      </c>
      <c r="C166" s="42" t="s">
        <v>71</v>
      </c>
      <c r="D166" s="42" t="s">
        <v>80</v>
      </c>
      <c r="E166" s="61">
        <v>25429075</v>
      </c>
      <c r="F166" s="62">
        <v>22921728</v>
      </c>
      <c r="G166" s="40">
        <v>20028619</v>
      </c>
      <c r="H166" s="42">
        <v>87.38</v>
      </c>
      <c r="I166" s="52">
        <v>22235766</v>
      </c>
      <c r="J166" s="53">
        <v>97.01</v>
      </c>
      <c r="K166" s="40" t="s">
        <v>35</v>
      </c>
      <c r="L166" s="42" t="s">
        <v>35</v>
      </c>
      <c r="M166" s="52">
        <v>16307332</v>
      </c>
      <c r="N166" s="53">
        <v>71.14</v>
      </c>
    </row>
    <row r="167" spans="1:14" ht="15" customHeight="1">
      <c r="A167" s="42" t="s">
        <v>13</v>
      </c>
      <c r="B167" s="42" t="s">
        <v>70</v>
      </c>
      <c r="C167" s="42" t="s">
        <v>71</v>
      </c>
      <c r="D167" s="42" t="s">
        <v>82</v>
      </c>
      <c r="E167" s="61">
        <v>19194335</v>
      </c>
      <c r="F167" s="62">
        <v>17044176</v>
      </c>
      <c r="G167" s="40">
        <v>14566164</v>
      </c>
      <c r="H167" s="42">
        <v>85.46</v>
      </c>
      <c r="I167" s="52">
        <v>16276070</v>
      </c>
      <c r="J167" s="53">
        <v>95.49</v>
      </c>
      <c r="K167" s="40" t="s">
        <v>35</v>
      </c>
      <c r="L167" s="42" t="s">
        <v>35</v>
      </c>
      <c r="M167" s="52">
        <v>12008017</v>
      </c>
      <c r="N167" s="53">
        <v>70.45</v>
      </c>
    </row>
    <row r="168" spans="1:14" ht="15" customHeight="1">
      <c r="A168" s="42" t="s">
        <v>13</v>
      </c>
      <c r="B168" s="42" t="s">
        <v>70</v>
      </c>
      <c r="C168" s="42" t="s">
        <v>71</v>
      </c>
      <c r="D168" s="42" t="s">
        <v>83</v>
      </c>
      <c r="E168" s="61">
        <v>19892998</v>
      </c>
      <c r="F168" s="62">
        <v>17662992</v>
      </c>
      <c r="G168" s="40">
        <v>15046292</v>
      </c>
      <c r="H168" s="42">
        <v>85.19</v>
      </c>
      <c r="I168" s="52">
        <v>16871064</v>
      </c>
      <c r="J168" s="53">
        <v>95.52</v>
      </c>
      <c r="K168" s="40" t="s">
        <v>35</v>
      </c>
      <c r="L168" s="42" t="s">
        <v>35</v>
      </c>
      <c r="M168" s="52">
        <v>12732972</v>
      </c>
      <c r="N168" s="53">
        <v>72.09</v>
      </c>
    </row>
    <row r="169" spans="1:14" ht="15" customHeight="1">
      <c r="A169" s="42" t="s">
        <v>13</v>
      </c>
      <c r="B169" s="42" t="s">
        <v>70</v>
      </c>
      <c r="C169" s="42" t="s">
        <v>73</v>
      </c>
      <c r="D169" s="42" t="s">
        <v>80</v>
      </c>
      <c r="E169" s="61">
        <v>18676885</v>
      </c>
      <c r="F169" s="62">
        <v>16320612</v>
      </c>
      <c r="G169" s="40">
        <v>14003350</v>
      </c>
      <c r="H169" s="42">
        <v>85.8</v>
      </c>
      <c r="I169" s="52">
        <v>15898376</v>
      </c>
      <c r="J169" s="53">
        <v>97.41</v>
      </c>
      <c r="K169" s="40" t="s">
        <v>35</v>
      </c>
      <c r="L169" s="42" t="s">
        <v>35</v>
      </c>
      <c r="M169" s="52">
        <v>12165173</v>
      </c>
      <c r="N169" s="53">
        <v>74.540000000000006</v>
      </c>
    </row>
    <row r="170" spans="1:14" ht="15" customHeight="1">
      <c r="A170" s="42" t="s">
        <v>13</v>
      </c>
      <c r="B170" s="42" t="s">
        <v>70</v>
      </c>
      <c r="C170" s="42" t="s">
        <v>73</v>
      </c>
      <c r="D170" s="42" t="s">
        <v>81</v>
      </c>
      <c r="E170" s="61">
        <v>20634333</v>
      </c>
      <c r="F170" s="62">
        <v>17772490</v>
      </c>
      <c r="G170" s="40">
        <v>14907668</v>
      </c>
      <c r="H170" s="42">
        <v>83.88</v>
      </c>
      <c r="I170" s="52">
        <v>17296409</v>
      </c>
      <c r="J170" s="53">
        <v>97.32</v>
      </c>
      <c r="K170" s="40" t="s">
        <v>35</v>
      </c>
      <c r="L170" s="42" t="s">
        <v>35</v>
      </c>
      <c r="M170" s="52">
        <v>13299010</v>
      </c>
      <c r="N170" s="53">
        <v>74.83</v>
      </c>
    </row>
    <row r="171" spans="1:14" ht="15" customHeight="1">
      <c r="A171" s="42" t="s">
        <v>13</v>
      </c>
      <c r="B171" s="42" t="s">
        <v>70</v>
      </c>
      <c r="C171" s="42" t="s">
        <v>73</v>
      </c>
      <c r="D171" s="42" t="s">
        <v>83</v>
      </c>
      <c r="E171" s="61">
        <v>18575547</v>
      </c>
      <c r="F171" s="62">
        <v>14157204</v>
      </c>
      <c r="G171" s="40">
        <v>12253134</v>
      </c>
      <c r="H171" s="42">
        <v>86.55</v>
      </c>
      <c r="I171" s="52">
        <v>13748030</v>
      </c>
      <c r="J171" s="53">
        <v>97.11</v>
      </c>
      <c r="K171" s="40" t="s">
        <v>35</v>
      </c>
      <c r="L171" s="42" t="s">
        <v>35</v>
      </c>
      <c r="M171" s="52">
        <v>10759855</v>
      </c>
      <c r="N171" s="53">
        <v>76</v>
      </c>
    </row>
    <row r="172" spans="1:14" ht="15" customHeight="1">
      <c r="A172" s="42" t="s">
        <v>13</v>
      </c>
      <c r="B172" s="42" t="s">
        <v>74</v>
      </c>
      <c r="C172" s="42" t="s">
        <v>85</v>
      </c>
      <c r="D172" s="42" t="s">
        <v>81</v>
      </c>
      <c r="E172" s="61">
        <v>24587414</v>
      </c>
      <c r="F172" s="62">
        <v>22831482</v>
      </c>
      <c r="G172" s="40">
        <v>20483271</v>
      </c>
      <c r="H172" s="42">
        <v>89.72</v>
      </c>
      <c r="I172" s="52">
        <v>22281799</v>
      </c>
      <c r="J172" s="53">
        <v>97.59</v>
      </c>
      <c r="K172" s="40" t="s">
        <v>35</v>
      </c>
      <c r="L172" s="42" t="s">
        <v>35</v>
      </c>
      <c r="M172" s="52">
        <v>16425849</v>
      </c>
      <c r="N172" s="53">
        <v>71.94</v>
      </c>
    </row>
    <row r="173" spans="1:14" ht="15" customHeight="1">
      <c r="A173" s="42" t="s">
        <v>13</v>
      </c>
      <c r="B173" s="42" t="s">
        <v>74</v>
      </c>
      <c r="C173" s="42" t="s">
        <v>85</v>
      </c>
      <c r="D173" s="42" t="s">
        <v>82</v>
      </c>
      <c r="E173" s="61">
        <v>25465869</v>
      </c>
      <c r="F173" s="62">
        <v>23773171</v>
      </c>
      <c r="G173" s="40">
        <v>21491212</v>
      </c>
      <c r="H173" s="42">
        <v>90.4</v>
      </c>
      <c r="I173" s="52">
        <v>23294324</v>
      </c>
      <c r="J173" s="53">
        <v>97.99</v>
      </c>
      <c r="K173" s="40" t="s">
        <v>35</v>
      </c>
      <c r="L173" s="42" t="s">
        <v>35</v>
      </c>
      <c r="M173" s="52">
        <v>17075960</v>
      </c>
      <c r="N173" s="53">
        <v>71.83</v>
      </c>
    </row>
    <row r="174" spans="1:14" ht="15" customHeight="1">
      <c r="A174" s="42" t="s">
        <v>13</v>
      </c>
      <c r="B174" s="42" t="s">
        <v>74</v>
      </c>
      <c r="C174" s="42" t="s">
        <v>85</v>
      </c>
      <c r="D174" s="42" t="s">
        <v>83</v>
      </c>
      <c r="E174" s="61">
        <v>19836115</v>
      </c>
      <c r="F174" s="62">
        <v>17803555</v>
      </c>
      <c r="G174" s="40">
        <v>15841124</v>
      </c>
      <c r="H174" s="42">
        <v>88.98</v>
      </c>
      <c r="I174" s="52">
        <v>17264767</v>
      </c>
      <c r="J174" s="53">
        <v>96.97</v>
      </c>
      <c r="K174" s="40" t="s">
        <v>35</v>
      </c>
      <c r="L174" s="42" t="s">
        <v>35</v>
      </c>
      <c r="M174" s="52">
        <v>12378754</v>
      </c>
      <c r="N174" s="53">
        <v>69.53</v>
      </c>
    </row>
    <row r="175" spans="1:14" ht="15" customHeight="1">
      <c r="A175" s="42" t="s">
        <v>13</v>
      </c>
      <c r="B175" s="42" t="s">
        <v>74</v>
      </c>
      <c r="C175" s="42" t="s">
        <v>71</v>
      </c>
      <c r="D175" s="42" t="s">
        <v>80</v>
      </c>
      <c r="E175" s="61">
        <v>14277577</v>
      </c>
      <c r="F175" s="62">
        <v>12241488</v>
      </c>
      <c r="G175" s="40">
        <v>10322674</v>
      </c>
      <c r="H175" s="42">
        <v>84.33</v>
      </c>
      <c r="I175" s="52">
        <v>11721240</v>
      </c>
      <c r="J175" s="53">
        <v>95.75</v>
      </c>
      <c r="K175" s="40" t="s">
        <v>35</v>
      </c>
      <c r="L175" s="42" t="s">
        <v>35</v>
      </c>
      <c r="M175" s="52">
        <v>8791187</v>
      </c>
      <c r="N175" s="53">
        <v>71.81</v>
      </c>
    </row>
    <row r="176" spans="1:14" ht="15" customHeight="1">
      <c r="A176" s="42" t="s">
        <v>13</v>
      </c>
      <c r="B176" s="42" t="s">
        <v>74</v>
      </c>
      <c r="C176" s="42" t="s">
        <v>71</v>
      </c>
      <c r="D176" s="42" t="s">
        <v>81</v>
      </c>
      <c r="E176" s="61">
        <v>26951348</v>
      </c>
      <c r="F176" s="62">
        <v>23819972</v>
      </c>
      <c r="G176" s="40">
        <v>20166740</v>
      </c>
      <c r="H176" s="42">
        <v>84.66</v>
      </c>
      <c r="I176" s="52">
        <v>22743016</v>
      </c>
      <c r="J176" s="53">
        <v>95.48</v>
      </c>
      <c r="K176" s="40" t="s">
        <v>35</v>
      </c>
      <c r="L176" s="42" t="s">
        <v>35</v>
      </c>
      <c r="M176" s="52">
        <v>17589496</v>
      </c>
      <c r="N176" s="53">
        <v>73.84</v>
      </c>
    </row>
    <row r="177" spans="1:14" ht="15" customHeight="1">
      <c r="A177" s="42" t="s">
        <v>13</v>
      </c>
      <c r="B177" s="42" t="s">
        <v>74</v>
      </c>
      <c r="C177" s="42" t="s">
        <v>71</v>
      </c>
      <c r="D177" s="42" t="s">
        <v>83</v>
      </c>
      <c r="E177" s="61">
        <v>31117059</v>
      </c>
      <c r="F177" s="62">
        <v>28048792</v>
      </c>
      <c r="G177" s="40">
        <v>24305795</v>
      </c>
      <c r="H177" s="42">
        <v>86.66</v>
      </c>
      <c r="I177" s="52">
        <v>27251282</v>
      </c>
      <c r="J177" s="53">
        <v>97.16</v>
      </c>
      <c r="K177" s="40" t="s">
        <v>35</v>
      </c>
      <c r="L177" s="42" t="s">
        <v>35</v>
      </c>
      <c r="M177" s="52">
        <v>20436661</v>
      </c>
      <c r="N177" s="53">
        <v>72.86</v>
      </c>
    </row>
    <row r="178" spans="1:14" ht="15" customHeight="1">
      <c r="A178" s="42" t="s">
        <v>13</v>
      </c>
      <c r="B178" s="42" t="s">
        <v>74</v>
      </c>
      <c r="C178" s="42" t="s">
        <v>73</v>
      </c>
      <c r="D178" s="42" t="s">
        <v>80</v>
      </c>
      <c r="E178" s="61">
        <v>21931361</v>
      </c>
      <c r="F178" s="62">
        <v>19698897</v>
      </c>
      <c r="G178" s="40">
        <v>17217332</v>
      </c>
      <c r="H178" s="42">
        <v>87.4</v>
      </c>
      <c r="I178" s="52">
        <v>19423096</v>
      </c>
      <c r="J178" s="53">
        <v>98.6</v>
      </c>
      <c r="K178" s="40" t="s">
        <v>35</v>
      </c>
      <c r="L178" s="42" t="s">
        <v>35</v>
      </c>
      <c r="M178" s="52">
        <v>14776119</v>
      </c>
      <c r="N178" s="53">
        <v>75.010000000000005</v>
      </c>
    </row>
    <row r="179" spans="1:14" ht="15" customHeight="1">
      <c r="A179" s="42" t="s">
        <v>13</v>
      </c>
      <c r="B179" s="42" t="s">
        <v>74</v>
      </c>
      <c r="C179" s="42" t="s">
        <v>73</v>
      </c>
      <c r="D179" s="42" t="s">
        <v>81</v>
      </c>
      <c r="E179" s="61">
        <v>21739539</v>
      </c>
      <c r="F179" s="62">
        <v>19173712</v>
      </c>
      <c r="G179" s="40">
        <v>16455810</v>
      </c>
      <c r="H179" s="42">
        <v>85.82</v>
      </c>
      <c r="I179" s="52">
        <v>18874172</v>
      </c>
      <c r="J179" s="53">
        <v>98.44</v>
      </c>
      <c r="K179" s="40" t="s">
        <v>35</v>
      </c>
      <c r="L179" s="42" t="s">
        <v>35</v>
      </c>
      <c r="M179" s="52">
        <v>14931644</v>
      </c>
      <c r="N179" s="53">
        <v>77.88</v>
      </c>
    </row>
    <row r="180" spans="1:14" ht="15" customHeight="1">
      <c r="A180" s="42" t="s">
        <v>13</v>
      </c>
      <c r="B180" s="42" t="s">
        <v>74</v>
      </c>
      <c r="C180" s="42" t="s">
        <v>73</v>
      </c>
      <c r="D180" s="42" t="s">
        <v>83</v>
      </c>
      <c r="E180" s="61">
        <v>16959141</v>
      </c>
      <c r="F180" s="62">
        <v>14295881</v>
      </c>
      <c r="G180" s="40">
        <v>12466480</v>
      </c>
      <c r="H180" s="42">
        <v>87.2</v>
      </c>
      <c r="I180" s="52">
        <v>13653005</v>
      </c>
      <c r="J180" s="53">
        <v>95.5</v>
      </c>
      <c r="K180" s="40" t="s">
        <v>35</v>
      </c>
      <c r="L180" s="42" t="s">
        <v>35</v>
      </c>
      <c r="M180" s="52">
        <v>9828032</v>
      </c>
      <c r="N180" s="53">
        <v>68.75</v>
      </c>
    </row>
    <row r="181" spans="1:14" s="3" customFormat="1" ht="15" customHeight="1">
      <c r="A181" s="45" t="s">
        <v>118</v>
      </c>
      <c r="B181" s="36"/>
      <c r="C181" s="36"/>
      <c r="D181" s="36"/>
      <c r="E181" s="63"/>
      <c r="F181" s="64"/>
      <c r="G181" s="36"/>
      <c r="H181" s="36"/>
      <c r="I181" s="54"/>
      <c r="J181" s="55"/>
      <c r="K181" s="36"/>
      <c r="L181" s="36"/>
      <c r="M181" s="54"/>
      <c r="N181" s="55"/>
    </row>
    <row r="182" spans="1:14" ht="15" customHeight="1">
      <c r="A182" s="42" t="s">
        <v>16</v>
      </c>
      <c r="B182" s="42" t="s">
        <v>72</v>
      </c>
      <c r="C182" s="42" t="s">
        <v>75</v>
      </c>
      <c r="D182" s="42" t="s">
        <v>81</v>
      </c>
      <c r="E182" s="61">
        <v>28120576</v>
      </c>
      <c r="F182" s="62">
        <v>24048621</v>
      </c>
      <c r="G182" s="40">
        <v>23658663</v>
      </c>
      <c r="H182" s="42">
        <v>98.38</v>
      </c>
      <c r="I182" s="52">
        <v>19706276</v>
      </c>
      <c r="J182" s="53">
        <v>81.94</v>
      </c>
      <c r="K182" s="40">
        <v>19943525</v>
      </c>
      <c r="L182" s="42">
        <v>82.93</v>
      </c>
      <c r="M182" s="52" t="s">
        <v>35</v>
      </c>
      <c r="N182" s="53" t="s">
        <v>35</v>
      </c>
    </row>
    <row r="183" spans="1:14" ht="15" customHeight="1">
      <c r="A183" s="42" t="s">
        <v>16</v>
      </c>
      <c r="B183" s="42" t="s">
        <v>72</v>
      </c>
      <c r="C183" s="42" t="s">
        <v>75</v>
      </c>
      <c r="D183" s="42" t="s">
        <v>82</v>
      </c>
      <c r="E183" s="61">
        <v>23038984</v>
      </c>
      <c r="F183" s="62">
        <v>19650653</v>
      </c>
      <c r="G183" s="40">
        <v>19306347</v>
      </c>
      <c r="H183" s="42">
        <v>98.25</v>
      </c>
      <c r="I183" s="52">
        <v>16061684</v>
      </c>
      <c r="J183" s="53">
        <v>81.739999999999995</v>
      </c>
      <c r="K183" s="40">
        <v>16344189</v>
      </c>
      <c r="L183" s="42">
        <v>83.17</v>
      </c>
      <c r="M183" s="52" t="s">
        <v>35</v>
      </c>
      <c r="N183" s="53" t="s">
        <v>35</v>
      </c>
    </row>
    <row r="184" spans="1:14" ht="15" customHeight="1">
      <c r="A184" s="42" t="s">
        <v>16</v>
      </c>
      <c r="B184" s="42" t="s">
        <v>72</v>
      </c>
      <c r="C184" s="42" t="s">
        <v>75</v>
      </c>
      <c r="D184" s="42" t="s">
        <v>83</v>
      </c>
      <c r="E184" s="61">
        <v>20908845</v>
      </c>
      <c r="F184" s="62">
        <v>17337952</v>
      </c>
      <c r="G184" s="40">
        <v>16999362</v>
      </c>
      <c r="H184" s="42">
        <v>98.05</v>
      </c>
      <c r="I184" s="52">
        <v>14023360</v>
      </c>
      <c r="J184" s="53">
        <v>80.88</v>
      </c>
      <c r="K184" s="40">
        <v>14452482</v>
      </c>
      <c r="L184" s="42">
        <v>83.36</v>
      </c>
      <c r="M184" s="52" t="s">
        <v>35</v>
      </c>
      <c r="N184" s="53" t="s">
        <v>35</v>
      </c>
    </row>
    <row r="185" spans="1:14" ht="15" customHeight="1">
      <c r="A185" s="42" t="s">
        <v>16</v>
      </c>
      <c r="B185" s="42" t="s">
        <v>72</v>
      </c>
      <c r="C185" s="42" t="s">
        <v>71</v>
      </c>
      <c r="D185" s="42" t="s">
        <v>80</v>
      </c>
      <c r="E185" s="61">
        <v>25683834</v>
      </c>
      <c r="F185" s="62">
        <v>19292587</v>
      </c>
      <c r="G185" s="40">
        <v>18668712</v>
      </c>
      <c r="H185" s="42">
        <v>96.77</v>
      </c>
      <c r="I185" s="52">
        <v>15435354</v>
      </c>
      <c r="J185" s="53">
        <v>80.010000000000005</v>
      </c>
      <c r="K185" s="40">
        <v>16785825</v>
      </c>
      <c r="L185" s="42">
        <v>87.01</v>
      </c>
      <c r="M185" s="52" t="s">
        <v>35</v>
      </c>
      <c r="N185" s="53" t="s">
        <v>35</v>
      </c>
    </row>
    <row r="186" spans="1:14" ht="15" customHeight="1">
      <c r="A186" s="42" t="s">
        <v>16</v>
      </c>
      <c r="B186" s="42" t="s">
        <v>72</v>
      </c>
      <c r="C186" s="42" t="s">
        <v>71</v>
      </c>
      <c r="D186" s="42" t="s">
        <v>81</v>
      </c>
      <c r="E186" s="61">
        <v>29281619</v>
      </c>
      <c r="F186" s="62">
        <v>22317506</v>
      </c>
      <c r="G186" s="40">
        <v>21872420</v>
      </c>
      <c r="H186" s="42">
        <v>98.01</v>
      </c>
      <c r="I186" s="52">
        <v>17932934</v>
      </c>
      <c r="J186" s="53">
        <v>80.349999999999994</v>
      </c>
      <c r="K186" s="40">
        <v>18835501</v>
      </c>
      <c r="L186" s="42">
        <v>84.4</v>
      </c>
      <c r="M186" s="52" t="s">
        <v>35</v>
      </c>
      <c r="N186" s="53" t="s">
        <v>35</v>
      </c>
    </row>
    <row r="187" spans="1:14" ht="15" customHeight="1">
      <c r="A187" s="42" t="s">
        <v>16</v>
      </c>
      <c r="B187" s="42" t="s">
        <v>72</v>
      </c>
      <c r="C187" s="42" t="s">
        <v>71</v>
      </c>
      <c r="D187" s="42" t="s">
        <v>83</v>
      </c>
      <c r="E187" s="61">
        <v>21891710</v>
      </c>
      <c r="F187" s="62">
        <v>16584923</v>
      </c>
      <c r="G187" s="40">
        <v>16198384</v>
      </c>
      <c r="H187" s="42">
        <v>97.67</v>
      </c>
      <c r="I187" s="52">
        <v>13157930</v>
      </c>
      <c r="J187" s="53">
        <v>79.34</v>
      </c>
      <c r="K187" s="40">
        <v>13862403</v>
      </c>
      <c r="L187" s="42">
        <v>83.58</v>
      </c>
      <c r="M187" s="52" t="s">
        <v>35</v>
      </c>
      <c r="N187" s="53" t="s">
        <v>35</v>
      </c>
    </row>
    <row r="188" spans="1:14" ht="15" customHeight="1">
      <c r="A188" s="42" t="s">
        <v>16</v>
      </c>
      <c r="B188" s="42" t="s">
        <v>72</v>
      </c>
      <c r="C188" s="42" t="s">
        <v>73</v>
      </c>
      <c r="D188" s="42" t="s">
        <v>81</v>
      </c>
      <c r="E188" s="61">
        <v>27276636</v>
      </c>
      <c r="F188" s="62">
        <v>22357805</v>
      </c>
      <c r="G188" s="40">
        <v>21808822</v>
      </c>
      <c r="H188" s="42">
        <v>97.54</v>
      </c>
      <c r="I188" s="52">
        <v>17355000</v>
      </c>
      <c r="J188" s="53">
        <v>77.62</v>
      </c>
      <c r="K188" s="40">
        <v>18899747</v>
      </c>
      <c r="L188" s="42">
        <v>84.53</v>
      </c>
      <c r="M188" s="52" t="s">
        <v>35</v>
      </c>
      <c r="N188" s="53" t="s">
        <v>35</v>
      </c>
    </row>
    <row r="189" spans="1:14" ht="15" customHeight="1">
      <c r="A189" s="42" t="s">
        <v>16</v>
      </c>
      <c r="B189" s="42" t="s">
        <v>72</v>
      </c>
      <c r="C189" s="42" t="s">
        <v>73</v>
      </c>
      <c r="D189" s="42" t="s">
        <v>82</v>
      </c>
      <c r="E189" s="61">
        <v>16149526</v>
      </c>
      <c r="F189" s="62">
        <v>13404244</v>
      </c>
      <c r="G189" s="40">
        <v>13156521</v>
      </c>
      <c r="H189" s="42">
        <v>98.15</v>
      </c>
      <c r="I189" s="52">
        <v>11024916</v>
      </c>
      <c r="J189" s="53">
        <v>82.25</v>
      </c>
      <c r="K189" s="40">
        <v>11112268</v>
      </c>
      <c r="L189" s="42">
        <v>82.9</v>
      </c>
      <c r="M189" s="52" t="s">
        <v>35</v>
      </c>
      <c r="N189" s="53" t="s">
        <v>35</v>
      </c>
    </row>
    <row r="190" spans="1:14" ht="15" customHeight="1">
      <c r="A190" s="42" t="s">
        <v>16</v>
      </c>
      <c r="B190" s="42" t="s">
        <v>72</v>
      </c>
      <c r="C190" s="42" t="s">
        <v>73</v>
      </c>
      <c r="D190" s="42" t="s">
        <v>83</v>
      </c>
      <c r="E190" s="61">
        <v>20341884</v>
      </c>
      <c r="F190" s="62">
        <v>16523316</v>
      </c>
      <c r="G190" s="40">
        <v>16180387</v>
      </c>
      <c r="H190" s="42">
        <v>97.92</v>
      </c>
      <c r="I190" s="52">
        <v>13273446</v>
      </c>
      <c r="J190" s="53">
        <v>80.33</v>
      </c>
      <c r="K190" s="40">
        <v>13889999</v>
      </c>
      <c r="L190" s="42">
        <v>84.06</v>
      </c>
      <c r="M190" s="52" t="s">
        <v>35</v>
      </c>
      <c r="N190" s="53" t="s">
        <v>35</v>
      </c>
    </row>
    <row r="191" spans="1:14" ht="15" customHeight="1">
      <c r="A191" s="42" t="s">
        <v>16</v>
      </c>
      <c r="B191" s="42" t="s">
        <v>70</v>
      </c>
      <c r="C191" s="42" t="s">
        <v>86</v>
      </c>
      <c r="D191" s="42" t="s">
        <v>81</v>
      </c>
      <c r="E191" s="61">
        <v>28743117</v>
      </c>
      <c r="F191" s="62">
        <v>23914746</v>
      </c>
      <c r="G191" s="40">
        <v>23429962</v>
      </c>
      <c r="H191" s="42">
        <v>97.97</v>
      </c>
      <c r="I191" s="52">
        <v>19897228</v>
      </c>
      <c r="J191" s="53">
        <v>83.2</v>
      </c>
      <c r="K191" s="40">
        <v>19783744</v>
      </c>
      <c r="L191" s="42">
        <v>82.73</v>
      </c>
      <c r="M191" s="52" t="s">
        <v>35</v>
      </c>
      <c r="N191" s="53" t="s">
        <v>35</v>
      </c>
    </row>
    <row r="192" spans="1:14" ht="15" customHeight="1">
      <c r="A192" s="42" t="s">
        <v>16</v>
      </c>
      <c r="B192" s="42" t="s">
        <v>70</v>
      </c>
      <c r="C192" s="42" t="s">
        <v>86</v>
      </c>
      <c r="D192" s="42" t="s">
        <v>82</v>
      </c>
      <c r="E192" s="61">
        <v>16892629</v>
      </c>
      <c r="F192" s="62">
        <v>14171406</v>
      </c>
      <c r="G192" s="40">
        <v>13817400</v>
      </c>
      <c r="H192" s="42">
        <v>97.5</v>
      </c>
      <c r="I192" s="52">
        <v>11718913</v>
      </c>
      <c r="J192" s="53">
        <v>82.69</v>
      </c>
      <c r="K192" s="40">
        <v>11602334</v>
      </c>
      <c r="L192" s="42">
        <v>81.87</v>
      </c>
      <c r="M192" s="52" t="s">
        <v>35</v>
      </c>
      <c r="N192" s="53" t="s">
        <v>35</v>
      </c>
    </row>
    <row r="193" spans="1:14" ht="15" customHeight="1">
      <c r="A193" s="42" t="s">
        <v>16</v>
      </c>
      <c r="B193" s="42" t="s">
        <v>70</v>
      </c>
      <c r="C193" s="42" t="s">
        <v>86</v>
      </c>
      <c r="D193" s="42" t="s">
        <v>83</v>
      </c>
      <c r="E193" s="61">
        <v>19629941</v>
      </c>
      <c r="F193" s="62">
        <v>16433577</v>
      </c>
      <c r="G193" s="40">
        <v>16081806</v>
      </c>
      <c r="H193" s="42">
        <v>97.86</v>
      </c>
      <c r="I193" s="52">
        <v>13801788</v>
      </c>
      <c r="J193" s="53">
        <v>83.99</v>
      </c>
      <c r="K193" s="40">
        <v>13740461</v>
      </c>
      <c r="L193" s="42">
        <v>83.61</v>
      </c>
      <c r="M193" s="52" t="s">
        <v>35</v>
      </c>
      <c r="N193" s="53" t="s">
        <v>35</v>
      </c>
    </row>
    <row r="194" spans="1:14" ht="15" customHeight="1">
      <c r="A194" s="42" t="s">
        <v>16</v>
      </c>
      <c r="B194" s="42" t="s">
        <v>70</v>
      </c>
      <c r="C194" s="42" t="s">
        <v>75</v>
      </c>
      <c r="D194" s="42" t="s">
        <v>80</v>
      </c>
      <c r="E194" s="61">
        <v>28050987</v>
      </c>
      <c r="F194" s="62">
        <v>22284481</v>
      </c>
      <c r="G194" s="40">
        <v>21803038</v>
      </c>
      <c r="H194" s="42">
        <v>97.84</v>
      </c>
      <c r="I194" s="52">
        <v>18026877</v>
      </c>
      <c r="J194" s="53">
        <v>80.89</v>
      </c>
      <c r="K194" s="40">
        <v>18617961</v>
      </c>
      <c r="L194" s="42">
        <v>83.55</v>
      </c>
      <c r="M194" s="52" t="s">
        <v>35</v>
      </c>
      <c r="N194" s="53" t="s">
        <v>35</v>
      </c>
    </row>
    <row r="195" spans="1:14" ht="15" customHeight="1">
      <c r="A195" s="42" t="s">
        <v>16</v>
      </c>
      <c r="B195" s="42" t="s">
        <v>70</v>
      </c>
      <c r="C195" s="42" t="s">
        <v>75</v>
      </c>
      <c r="D195" s="42" t="s">
        <v>81</v>
      </c>
      <c r="E195" s="61">
        <v>18332756</v>
      </c>
      <c r="F195" s="62">
        <v>14684552</v>
      </c>
      <c r="G195" s="40">
        <v>14257954</v>
      </c>
      <c r="H195" s="42">
        <v>97.09</v>
      </c>
      <c r="I195" s="52">
        <v>12464323</v>
      </c>
      <c r="J195" s="53">
        <v>84.88</v>
      </c>
      <c r="K195" s="40">
        <v>12228843</v>
      </c>
      <c r="L195" s="42">
        <v>83.28</v>
      </c>
      <c r="M195" s="52" t="s">
        <v>35</v>
      </c>
      <c r="N195" s="53" t="s">
        <v>35</v>
      </c>
    </row>
    <row r="196" spans="1:14" ht="15" customHeight="1">
      <c r="A196" s="42" t="s">
        <v>16</v>
      </c>
      <c r="B196" s="42" t="s">
        <v>70</v>
      </c>
      <c r="C196" s="42" t="s">
        <v>75</v>
      </c>
      <c r="D196" s="42" t="s">
        <v>83</v>
      </c>
      <c r="E196" s="61">
        <v>20806989</v>
      </c>
      <c r="F196" s="62">
        <v>15436578</v>
      </c>
      <c r="G196" s="40">
        <v>14986730</v>
      </c>
      <c r="H196" s="42">
        <v>97.09</v>
      </c>
      <c r="I196" s="52">
        <v>12650716</v>
      </c>
      <c r="J196" s="53">
        <v>81.95</v>
      </c>
      <c r="K196" s="40">
        <v>12665379</v>
      </c>
      <c r="L196" s="42">
        <v>82.05</v>
      </c>
      <c r="M196" s="52" t="s">
        <v>35</v>
      </c>
      <c r="N196" s="53" t="s">
        <v>35</v>
      </c>
    </row>
    <row r="197" spans="1:14" ht="15" customHeight="1">
      <c r="A197" s="42" t="s">
        <v>16</v>
      </c>
      <c r="B197" s="42" t="s">
        <v>70</v>
      </c>
      <c r="C197" s="42" t="s">
        <v>71</v>
      </c>
      <c r="D197" s="42" t="s">
        <v>80</v>
      </c>
      <c r="E197" s="61">
        <v>27099132</v>
      </c>
      <c r="F197" s="62">
        <v>18886210</v>
      </c>
      <c r="G197" s="40">
        <v>18500087</v>
      </c>
      <c r="H197" s="42">
        <v>97.96</v>
      </c>
      <c r="I197" s="52">
        <v>16244932</v>
      </c>
      <c r="J197" s="53">
        <v>86.01</v>
      </c>
      <c r="K197" s="40">
        <v>15637128</v>
      </c>
      <c r="L197" s="42">
        <v>82.8</v>
      </c>
      <c r="M197" s="52" t="s">
        <v>35</v>
      </c>
      <c r="N197" s="53" t="s">
        <v>35</v>
      </c>
    </row>
    <row r="198" spans="1:14" ht="15" customHeight="1">
      <c r="A198" s="42" t="s">
        <v>16</v>
      </c>
      <c r="B198" s="42" t="s">
        <v>70</v>
      </c>
      <c r="C198" s="42" t="s">
        <v>71</v>
      </c>
      <c r="D198" s="42" t="s">
        <v>81</v>
      </c>
      <c r="E198" s="61">
        <v>31507472</v>
      </c>
      <c r="F198" s="62">
        <v>23834610</v>
      </c>
      <c r="G198" s="40">
        <v>23283420</v>
      </c>
      <c r="H198" s="42">
        <v>97.69</v>
      </c>
      <c r="I198" s="52">
        <v>19672143</v>
      </c>
      <c r="J198" s="53">
        <v>82.54</v>
      </c>
      <c r="K198" s="40">
        <v>19478825</v>
      </c>
      <c r="L198" s="42">
        <v>81.72</v>
      </c>
      <c r="M198" s="52" t="s">
        <v>35</v>
      </c>
      <c r="N198" s="53" t="s">
        <v>35</v>
      </c>
    </row>
    <row r="199" spans="1:14" ht="15" customHeight="1">
      <c r="A199" s="42" t="s">
        <v>16</v>
      </c>
      <c r="B199" s="42" t="s">
        <v>70</v>
      </c>
      <c r="C199" s="42" t="s">
        <v>71</v>
      </c>
      <c r="D199" s="42" t="s">
        <v>82</v>
      </c>
      <c r="E199" s="61">
        <v>46061542</v>
      </c>
      <c r="F199" s="62">
        <v>19277205</v>
      </c>
      <c r="G199" s="40">
        <v>18742910</v>
      </c>
      <c r="H199" s="42">
        <v>97.23</v>
      </c>
      <c r="I199" s="52">
        <v>15482672</v>
      </c>
      <c r="J199" s="53">
        <v>80.319999999999993</v>
      </c>
      <c r="K199" s="40">
        <v>15583409</v>
      </c>
      <c r="L199" s="42">
        <v>80.84</v>
      </c>
      <c r="M199" s="52" t="s">
        <v>35</v>
      </c>
      <c r="N199" s="53" t="s">
        <v>35</v>
      </c>
    </row>
    <row r="200" spans="1:14" ht="15" customHeight="1">
      <c r="A200" s="42" t="s">
        <v>16</v>
      </c>
      <c r="B200" s="42" t="s">
        <v>70</v>
      </c>
      <c r="C200" s="42" t="s">
        <v>73</v>
      </c>
      <c r="D200" s="42" t="s">
        <v>80</v>
      </c>
      <c r="E200" s="61">
        <v>53775937</v>
      </c>
      <c r="F200" s="62">
        <v>42637205</v>
      </c>
      <c r="G200" s="40">
        <v>41061391</v>
      </c>
      <c r="H200" s="42">
        <v>96.3</v>
      </c>
      <c r="I200" s="52">
        <v>34117994</v>
      </c>
      <c r="J200" s="53">
        <v>80.02</v>
      </c>
      <c r="K200" s="40">
        <v>34944015</v>
      </c>
      <c r="L200" s="42">
        <v>81.96</v>
      </c>
      <c r="M200" s="52" t="s">
        <v>35</v>
      </c>
      <c r="N200" s="53" t="s">
        <v>35</v>
      </c>
    </row>
    <row r="201" spans="1:14" ht="15" customHeight="1">
      <c r="A201" s="42" t="s">
        <v>16</v>
      </c>
      <c r="B201" s="42" t="s">
        <v>70</v>
      </c>
      <c r="C201" s="42" t="s">
        <v>73</v>
      </c>
      <c r="D201" s="42" t="s">
        <v>81</v>
      </c>
      <c r="E201" s="61">
        <v>21685715</v>
      </c>
      <c r="F201" s="62">
        <v>15707692</v>
      </c>
      <c r="G201" s="40">
        <v>14976756</v>
      </c>
      <c r="H201" s="42">
        <v>95.35</v>
      </c>
      <c r="I201" s="52">
        <v>11915033</v>
      </c>
      <c r="J201" s="53">
        <v>75.849999999999994</v>
      </c>
      <c r="K201" s="40">
        <v>13437565</v>
      </c>
      <c r="L201" s="42">
        <v>85.55</v>
      </c>
      <c r="M201" s="52" t="s">
        <v>35</v>
      </c>
      <c r="N201" s="53" t="s">
        <v>35</v>
      </c>
    </row>
    <row r="202" spans="1:14" ht="15" customHeight="1">
      <c r="A202" s="42" t="s">
        <v>16</v>
      </c>
      <c r="B202" s="42" t="s">
        <v>70</v>
      </c>
      <c r="C202" s="42" t="s">
        <v>73</v>
      </c>
      <c r="D202" s="42" t="s">
        <v>82</v>
      </c>
      <c r="E202" s="61">
        <v>26161589</v>
      </c>
      <c r="F202" s="62">
        <v>22051917</v>
      </c>
      <c r="G202" s="40">
        <v>21617749</v>
      </c>
      <c r="H202" s="42">
        <v>98.03</v>
      </c>
      <c r="I202" s="52">
        <v>18202178</v>
      </c>
      <c r="J202" s="53">
        <v>82.54</v>
      </c>
      <c r="K202" s="40">
        <v>18050852</v>
      </c>
      <c r="L202" s="42">
        <v>81.86</v>
      </c>
      <c r="M202" s="52" t="s">
        <v>35</v>
      </c>
      <c r="N202" s="53" t="s">
        <v>35</v>
      </c>
    </row>
    <row r="203" spans="1:14" ht="15" customHeight="1">
      <c r="A203" s="42" t="s">
        <v>16</v>
      </c>
      <c r="B203" s="42" t="s">
        <v>74</v>
      </c>
      <c r="C203" s="42" t="s">
        <v>86</v>
      </c>
      <c r="D203" s="42" t="s">
        <v>81</v>
      </c>
      <c r="E203" s="61">
        <v>24286909</v>
      </c>
      <c r="F203" s="62">
        <v>20302981</v>
      </c>
      <c r="G203" s="40">
        <v>19691754</v>
      </c>
      <c r="H203" s="42">
        <v>96.99</v>
      </c>
      <c r="I203" s="52">
        <v>17398881</v>
      </c>
      <c r="J203" s="53">
        <v>85.7</v>
      </c>
      <c r="K203" s="40">
        <v>16609850</v>
      </c>
      <c r="L203" s="42">
        <v>81.81</v>
      </c>
      <c r="M203" s="52" t="s">
        <v>35</v>
      </c>
      <c r="N203" s="53" t="s">
        <v>35</v>
      </c>
    </row>
    <row r="204" spans="1:14" ht="15" customHeight="1">
      <c r="A204" s="42" t="s">
        <v>16</v>
      </c>
      <c r="B204" s="42" t="s">
        <v>74</v>
      </c>
      <c r="C204" s="42" t="s">
        <v>86</v>
      </c>
      <c r="D204" s="42" t="s">
        <v>82</v>
      </c>
      <c r="E204" s="61">
        <v>19201182</v>
      </c>
      <c r="F204" s="62">
        <v>15777160</v>
      </c>
      <c r="G204" s="40">
        <v>15350632</v>
      </c>
      <c r="H204" s="42">
        <v>97.3</v>
      </c>
      <c r="I204" s="52">
        <v>13709500</v>
      </c>
      <c r="J204" s="53">
        <v>86.89</v>
      </c>
      <c r="K204" s="40">
        <v>13116147</v>
      </c>
      <c r="L204" s="42">
        <v>83.13</v>
      </c>
      <c r="M204" s="52" t="s">
        <v>35</v>
      </c>
      <c r="N204" s="53" t="s">
        <v>35</v>
      </c>
    </row>
    <row r="205" spans="1:14" ht="15" customHeight="1">
      <c r="A205" s="42" t="s">
        <v>16</v>
      </c>
      <c r="B205" s="42" t="s">
        <v>74</v>
      </c>
      <c r="C205" s="42" t="s">
        <v>86</v>
      </c>
      <c r="D205" s="42" t="s">
        <v>83</v>
      </c>
      <c r="E205" s="61">
        <v>25981826</v>
      </c>
      <c r="F205" s="62">
        <v>21873621</v>
      </c>
      <c r="G205" s="40">
        <v>21319347</v>
      </c>
      <c r="H205" s="42">
        <v>97.47</v>
      </c>
      <c r="I205" s="52">
        <v>19097553</v>
      </c>
      <c r="J205" s="53">
        <v>87.31</v>
      </c>
      <c r="K205" s="40">
        <v>18198296</v>
      </c>
      <c r="L205" s="42">
        <v>83.2</v>
      </c>
      <c r="M205" s="52" t="s">
        <v>35</v>
      </c>
      <c r="N205" s="53" t="s">
        <v>35</v>
      </c>
    </row>
    <row r="206" spans="1:14" ht="15" customHeight="1">
      <c r="A206" s="42" t="s">
        <v>16</v>
      </c>
      <c r="B206" s="42" t="s">
        <v>74</v>
      </c>
      <c r="C206" s="42" t="s">
        <v>75</v>
      </c>
      <c r="D206" s="42" t="s">
        <v>80</v>
      </c>
      <c r="E206" s="61">
        <v>25134943</v>
      </c>
      <c r="F206" s="62">
        <v>19530548</v>
      </c>
      <c r="G206" s="40">
        <v>19195278</v>
      </c>
      <c r="H206" s="42">
        <v>98.28</v>
      </c>
      <c r="I206" s="52">
        <v>16268212</v>
      </c>
      <c r="J206" s="53">
        <v>83.3</v>
      </c>
      <c r="K206" s="40">
        <v>16252922</v>
      </c>
      <c r="L206" s="42">
        <v>83.22</v>
      </c>
      <c r="M206" s="52" t="s">
        <v>35</v>
      </c>
      <c r="N206" s="53" t="s">
        <v>35</v>
      </c>
    </row>
    <row r="207" spans="1:14" ht="15" customHeight="1">
      <c r="A207" s="42" t="s">
        <v>16</v>
      </c>
      <c r="B207" s="42" t="s">
        <v>74</v>
      </c>
      <c r="C207" s="42" t="s">
        <v>75</v>
      </c>
      <c r="D207" s="42" t="s">
        <v>81</v>
      </c>
      <c r="E207" s="61">
        <v>20892933</v>
      </c>
      <c r="F207" s="62">
        <v>18493144</v>
      </c>
      <c r="G207" s="40">
        <v>18194580</v>
      </c>
      <c r="H207" s="42">
        <v>98.39</v>
      </c>
      <c r="I207" s="52">
        <v>16099036</v>
      </c>
      <c r="J207" s="53">
        <v>87.05</v>
      </c>
      <c r="K207" s="40">
        <v>15172829</v>
      </c>
      <c r="L207" s="42">
        <v>82.05</v>
      </c>
      <c r="M207" s="52" t="s">
        <v>35</v>
      </c>
      <c r="N207" s="53" t="s">
        <v>35</v>
      </c>
    </row>
    <row r="208" spans="1:14" ht="15" customHeight="1">
      <c r="A208" s="42" t="s">
        <v>16</v>
      </c>
      <c r="B208" s="42" t="s">
        <v>74</v>
      </c>
      <c r="C208" s="42" t="s">
        <v>75</v>
      </c>
      <c r="D208" s="42" t="s">
        <v>83</v>
      </c>
      <c r="E208" s="61">
        <v>20484883</v>
      </c>
      <c r="F208" s="62">
        <v>14865537</v>
      </c>
      <c r="G208" s="40">
        <v>14607553</v>
      </c>
      <c r="H208" s="42">
        <v>98.26</v>
      </c>
      <c r="I208" s="52">
        <v>12560772</v>
      </c>
      <c r="J208" s="53">
        <v>84.5</v>
      </c>
      <c r="K208" s="40">
        <v>12019321</v>
      </c>
      <c r="L208" s="42">
        <v>80.849999999999994</v>
      </c>
      <c r="M208" s="52" t="s">
        <v>35</v>
      </c>
      <c r="N208" s="53" t="s">
        <v>35</v>
      </c>
    </row>
    <row r="209" spans="1:14" ht="15" customHeight="1">
      <c r="A209" s="42" t="s">
        <v>16</v>
      </c>
      <c r="B209" s="42" t="s">
        <v>74</v>
      </c>
      <c r="C209" s="42" t="s">
        <v>71</v>
      </c>
      <c r="D209" s="42" t="s">
        <v>81</v>
      </c>
      <c r="E209" s="61">
        <v>19949573</v>
      </c>
      <c r="F209" s="62">
        <v>18063312</v>
      </c>
      <c r="G209" s="40">
        <v>17769432</v>
      </c>
      <c r="H209" s="42">
        <v>98.37</v>
      </c>
      <c r="I209" s="52">
        <v>14867056</v>
      </c>
      <c r="J209" s="53">
        <v>82.31</v>
      </c>
      <c r="K209" s="40">
        <v>14156009</v>
      </c>
      <c r="L209" s="42">
        <v>78.37</v>
      </c>
      <c r="M209" s="52" t="s">
        <v>35</v>
      </c>
      <c r="N209" s="53" t="s">
        <v>35</v>
      </c>
    </row>
    <row r="210" spans="1:14" ht="15" customHeight="1">
      <c r="A210" s="42" t="s">
        <v>16</v>
      </c>
      <c r="B210" s="42" t="s">
        <v>74</v>
      </c>
      <c r="C210" s="42" t="s">
        <v>71</v>
      </c>
      <c r="D210" s="42" t="s">
        <v>82</v>
      </c>
      <c r="E210" s="61">
        <v>17976811</v>
      </c>
      <c r="F210" s="62">
        <v>14264175</v>
      </c>
      <c r="G210" s="40">
        <v>13954420</v>
      </c>
      <c r="H210" s="42">
        <v>97.83</v>
      </c>
      <c r="I210" s="52">
        <v>11535717</v>
      </c>
      <c r="J210" s="53">
        <v>80.87</v>
      </c>
      <c r="K210" s="40">
        <v>11955571</v>
      </c>
      <c r="L210" s="42">
        <v>83.82</v>
      </c>
      <c r="M210" s="52" t="s">
        <v>35</v>
      </c>
      <c r="N210" s="53" t="s">
        <v>35</v>
      </c>
    </row>
    <row r="211" spans="1:14" ht="15" customHeight="1">
      <c r="A211" s="42" t="s">
        <v>16</v>
      </c>
      <c r="B211" s="42" t="s">
        <v>74</v>
      </c>
      <c r="C211" s="42" t="s">
        <v>71</v>
      </c>
      <c r="D211" s="42" t="s">
        <v>83</v>
      </c>
      <c r="E211" s="61">
        <v>30578889</v>
      </c>
      <c r="F211" s="62">
        <v>24574223</v>
      </c>
      <c r="G211" s="40">
        <v>24114384</v>
      </c>
      <c r="H211" s="42">
        <v>98.13</v>
      </c>
      <c r="I211" s="52">
        <v>20099002</v>
      </c>
      <c r="J211" s="53">
        <v>81.790000000000006</v>
      </c>
      <c r="K211" s="40">
        <v>20666676</v>
      </c>
      <c r="L211" s="42">
        <v>84.1</v>
      </c>
      <c r="M211" s="52" t="s">
        <v>35</v>
      </c>
      <c r="N211" s="53" t="s">
        <v>35</v>
      </c>
    </row>
    <row r="212" spans="1:14" ht="15" customHeight="1">
      <c r="A212" s="42" t="s">
        <v>16</v>
      </c>
      <c r="B212" s="42" t="s">
        <v>74</v>
      </c>
      <c r="C212" s="42" t="s">
        <v>73</v>
      </c>
      <c r="D212" s="42" t="s">
        <v>81</v>
      </c>
      <c r="E212" s="61">
        <v>20268631</v>
      </c>
      <c r="F212" s="62">
        <v>17287487</v>
      </c>
      <c r="G212" s="40">
        <v>16984329</v>
      </c>
      <c r="H212" s="42">
        <v>98.25</v>
      </c>
      <c r="I212" s="52">
        <v>14203606</v>
      </c>
      <c r="J212" s="53">
        <v>82.16</v>
      </c>
      <c r="K212" s="40">
        <v>14753143</v>
      </c>
      <c r="L212" s="42">
        <v>85.34</v>
      </c>
      <c r="M212" s="52" t="s">
        <v>35</v>
      </c>
      <c r="N212" s="53" t="s">
        <v>35</v>
      </c>
    </row>
    <row r="213" spans="1:14" ht="15" customHeight="1">
      <c r="A213" s="42" t="s">
        <v>16</v>
      </c>
      <c r="B213" s="42" t="s">
        <v>74</v>
      </c>
      <c r="C213" s="42" t="s">
        <v>73</v>
      </c>
      <c r="D213" s="42" t="s">
        <v>82</v>
      </c>
      <c r="E213" s="61">
        <v>15763321</v>
      </c>
      <c r="F213" s="62">
        <v>13461888</v>
      </c>
      <c r="G213" s="40">
        <v>13240320</v>
      </c>
      <c r="H213" s="42">
        <v>98.35</v>
      </c>
      <c r="I213" s="52">
        <v>11163169</v>
      </c>
      <c r="J213" s="53">
        <v>82.92</v>
      </c>
      <c r="K213" s="40">
        <v>11449431</v>
      </c>
      <c r="L213" s="42">
        <v>85.05</v>
      </c>
      <c r="M213" s="52" t="s">
        <v>35</v>
      </c>
      <c r="N213" s="53" t="s">
        <v>35</v>
      </c>
    </row>
    <row r="214" spans="1:14" ht="15" customHeight="1">
      <c r="A214" s="42" t="s">
        <v>16</v>
      </c>
      <c r="B214" s="42" t="s">
        <v>74</v>
      </c>
      <c r="C214" s="42" t="s">
        <v>73</v>
      </c>
      <c r="D214" s="42" t="s">
        <v>83</v>
      </c>
      <c r="E214" s="61">
        <v>20674846</v>
      </c>
      <c r="F214" s="62">
        <v>16751779</v>
      </c>
      <c r="G214" s="40">
        <v>16275918</v>
      </c>
      <c r="H214" s="42">
        <v>97.16</v>
      </c>
      <c r="I214" s="52">
        <v>13398528</v>
      </c>
      <c r="J214" s="53">
        <v>79.98</v>
      </c>
      <c r="K214" s="40">
        <v>13846880</v>
      </c>
      <c r="L214" s="42">
        <v>82.66</v>
      </c>
      <c r="M214" s="52" t="s">
        <v>35</v>
      </c>
      <c r="N214" s="53" t="s">
        <v>35</v>
      </c>
    </row>
    <row r="215" spans="1:14" ht="15" customHeight="1">
      <c r="A215" s="42" t="s">
        <v>84</v>
      </c>
      <c r="B215" s="42" t="s">
        <v>72</v>
      </c>
      <c r="C215" s="42" t="s">
        <v>75</v>
      </c>
      <c r="D215" s="42" t="s">
        <v>80</v>
      </c>
      <c r="E215" s="61">
        <v>57314976</v>
      </c>
      <c r="F215" s="62">
        <v>42742074</v>
      </c>
      <c r="G215" s="40">
        <v>35338583</v>
      </c>
      <c r="H215" s="42">
        <v>82.68</v>
      </c>
      <c r="I215" s="52">
        <v>36452994</v>
      </c>
      <c r="J215" s="53">
        <v>85.29</v>
      </c>
      <c r="K215" s="40">
        <v>17472153</v>
      </c>
      <c r="L215" s="42">
        <v>40.880000000000003</v>
      </c>
      <c r="M215" s="52">
        <v>18521919</v>
      </c>
      <c r="N215" s="53">
        <v>43.33</v>
      </c>
    </row>
    <row r="216" spans="1:14" ht="15" customHeight="1">
      <c r="A216" s="42" t="s">
        <v>84</v>
      </c>
      <c r="B216" s="42" t="s">
        <v>72</v>
      </c>
      <c r="C216" s="42" t="s">
        <v>75</v>
      </c>
      <c r="D216" s="42" t="s">
        <v>81</v>
      </c>
      <c r="E216" s="61">
        <v>49765893</v>
      </c>
      <c r="F216" s="62">
        <v>43043647</v>
      </c>
      <c r="G216" s="40">
        <v>36202524</v>
      </c>
      <c r="H216" s="42">
        <v>84.11</v>
      </c>
      <c r="I216" s="52">
        <v>37588904</v>
      </c>
      <c r="J216" s="53">
        <v>87.33</v>
      </c>
      <c r="K216" s="40">
        <v>17093224</v>
      </c>
      <c r="L216" s="42">
        <v>39.71</v>
      </c>
      <c r="M216" s="52">
        <v>18608293</v>
      </c>
      <c r="N216" s="53">
        <v>43.23</v>
      </c>
    </row>
    <row r="217" spans="1:14" ht="15" customHeight="1">
      <c r="A217" s="42" t="s">
        <v>84</v>
      </c>
      <c r="B217" s="42" t="s">
        <v>72</v>
      </c>
      <c r="C217" s="42" t="s">
        <v>75</v>
      </c>
      <c r="D217" s="42" t="s">
        <v>82</v>
      </c>
      <c r="E217" s="61">
        <v>50487325</v>
      </c>
      <c r="F217" s="62">
        <v>35517909</v>
      </c>
      <c r="G217" s="40">
        <v>29426196</v>
      </c>
      <c r="H217" s="42">
        <v>82.85</v>
      </c>
      <c r="I217" s="52">
        <v>30058480</v>
      </c>
      <c r="J217" s="53">
        <v>84.63</v>
      </c>
      <c r="K217" s="40">
        <v>14840573</v>
      </c>
      <c r="L217" s="42">
        <v>41.78</v>
      </c>
      <c r="M217" s="52">
        <v>15134046</v>
      </c>
      <c r="N217" s="53">
        <v>42.61</v>
      </c>
    </row>
    <row r="218" spans="1:14" ht="15" customHeight="1">
      <c r="A218" s="42" t="s">
        <v>84</v>
      </c>
      <c r="B218" s="42" t="s">
        <v>72</v>
      </c>
      <c r="C218" s="42" t="s">
        <v>71</v>
      </c>
      <c r="D218" s="42" t="s">
        <v>81</v>
      </c>
      <c r="E218" s="61">
        <v>59029101</v>
      </c>
      <c r="F218" s="62">
        <v>36372874</v>
      </c>
      <c r="G218" s="40">
        <v>30484224</v>
      </c>
      <c r="H218" s="42">
        <v>83.81</v>
      </c>
      <c r="I218" s="52">
        <v>27904142</v>
      </c>
      <c r="J218" s="53">
        <v>76.72</v>
      </c>
      <c r="K218" s="40">
        <v>18378398</v>
      </c>
      <c r="L218" s="42">
        <v>50.53</v>
      </c>
      <c r="M218" s="52">
        <v>13523307</v>
      </c>
      <c r="N218" s="53">
        <v>37.18</v>
      </c>
    </row>
    <row r="219" spans="1:14" ht="15" customHeight="1">
      <c r="A219" s="42" t="s">
        <v>84</v>
      </c>
      <c r="B219" s="42" t="s">
        <v>72</v>
      </c>
      <c r="C219" s="42" t="s">
        <v>71</v>
      </c>
      <c r="D219" s="42" t="s">
        <v>82</v>
      </c>
      <c r="E219" s="61">
        <v>57769338</v>
      </c>
      <c r="F219" s="62">
        <v>37031900</v>
      </c>
      <c r="G219" s="40">
        <v>30763020</v>
      </c>
      <c r="H219" s="42">
        <v>83.07</v>
      </c>
      <c r="I219" s="52">
        <v>28535219</v>
      </c>
      <c r="J219" s="53">
        <v>77.06</v>
      </c>
      <c r="K219" s="40">
        <v>18073773</v>
      </c>
      <c r="L219" s="42">
        <v>48.81</v>
      </c>
      <c r="M219" s="52">
        <v>14028133</v>
      </c>
      <c r="N219" s="53">
        <v>37.880000000000003</v>
      </c>
    </row>
    <row r="220" spans="1:14" ht="15" customHeight="1">
      <c r="A220" s="42" t="s">
        <v>84</v>
      </c>
      <c r="B220" s="42" t="s">
        <v>72</v>
      </c>
      <c r="C220" s="42" t="s">
        <v>71</v>
      </c>
      <c r="D220" s="42" t="s">
        <v>83</v>
      </c>
      <c r="E220" s="61">
        <v>63285905</v>
      </c>
      <c r="F220" s="62">
        <v>37521424</v>
      </c>
      <c r="G220" s="40">
        <v>31084782</v>
      </c>
      <c r="H220" s="42">
        <v>82.85</v>
      </c>
      <c r="I220" s="52">
        <v>28560766</v>
      </c>
      <c r="J220" s="53">
        <v>76.12</v>
      </c>
      <c r="K220" s="40">
        <v>18451469</v>
      </c>
      <c r="L220" s="42">
        <v>49.18</v>
      </c>
      <c r="M220" s="52">
        <v>14159233</v>
      </c>
      <c r="N220" s="53">
        <v>37.74</v>
      </c>
    </row>
    <row r="221" spans="1:14" ht="15" customHeight="1">
      <c r="A221" s="42" t="s">
        <v>84</v>
      </c>
      <c r="B221" s="42" t="s">
        <v>72</v>
      </c>
      <c r="C221" s="42" t="s">
        <v>73</v>
      </c>
      <c r="D221" s="42" t="s">
        <v>81</v>
      </c>
      <c r="E221" s="61">
        <v>52186351</v>
      </c>
      <c r="F221" s="62">
        <v>46268525</v>
      </c>
      <c r="G221" s="40">
        <v>40178206</v>
      </c>
      <c r="H221" s="42">
        <v>86.84</v>
      </c>
      <c r="I221" s="52">
        <v>41135168</v>
      </c>
      <c r="J221" s="53">
        <v>88.91</v>
      </c>
      <c r="K221" s="40">
        <v>18376691</v>
      </c>
      <c r="L221" s="42">
        <v>39.72</v>
      </c>
      <c r="M221" s="52">
        <v>19453829</v>
      </c>
      <c r="N221" s="53">
        <v>42.05</v>
      </c>
    </row>
    <row r="222" spans="1:14" ht="15" customHeight="1">
      <c r="A222" s="42" t="s">
        <v>84</v>
      </c>
      <c r="B222" s="42" t="s">
        <v>72</v>
      </c>
      <c r="C222" s="42" t="s">
        <v>73</v>
      </c>
      <c r="D222" s="42" t="s">
        <v>82</v>
      </c>
      <c r="E222" s="61">
        <v>36028294</v>
      </c>
      <c r="F222" s="62">
        <v>30444614</v>
      </c>
      <c r="G222" s="40">
        <v>26420951</v>
      </c>
      <c r="H222" s="42">
        <v>86.78</v>
      </c>
      <c r="I222" s="52">
        <v>26973216</v>
      </c>
      <c r="J222" s="53">
        <v>88.6</v>
      </c>
      <c r="K222" s="40">
        <v>12409770</v>
      </c>
      <c r="L222" s="42">
        <v>40.76</v>
      </c>
      <c r="M222" s="52">
        <v>13024540</v>
      </c>
      <c r="N222" s="53">
        <v>42.78</v>
      </c>
    </row>
    <row r="223" spans="1:14" ht="15" customHeight="1">
      <c r="A223" s="42" t="s">
        <v>84</v>
      </c>
      <c r="B223" s="42" t="s">
        <v>72</v>
      </c>
      <c r="C223" s="42" t="s">
        <v>73</v>
      </c>
      <c r="D223" s="42" t="s">
        <v>83</v>
      </c>
      <c r="E223" s="61">
        <v>44495332</v>
      </c>
      <c r="F223" s="62">
        <v>36122897</v>
      </c>
      <c r="G223" s="40">
        <v>31492584</v>
      </c>
      <c r="H223" s="42">
        <v>87.18</v>
      </c>
      <c r="I223" s="52">
        <v>32131946</v>
      </c>
      <c r="J223" s="53">
        <v>88.95</v>
      </c>
      <c r="K223" s="40">
        <v>14894443</v>
      </c>
      <c r="L223" s="42">
        <v>41.23</v>
      </c>
      <c r="M223" s="52">
        <v>15647556</v>
      </c>
      <c r="N223" s="53">
        <v>43.32</v>
      </c>
    </row>
    <row r="224" spans="1:14" ht="15" customHeight="1">
      <c r="A224" s="42" t="s">
        <v>84</v>
      </c>
      <c r="B224" s="42" t="s">
        <v>70</v>
      </c>
      <c r="C224" s="42" t="s">
        <v>86</v>
      </c>
      <c r="D224" s="42" t="s">
        <v>81</v>
      </c>
      <c r="E224" s="61">
        <v>56246030</v>
      </c>
      <c r="F224" s="62">
        <v>48659239</v>
      </c>
      <c r="G224" s="40">
        <v>43391716</v>
      </c>
      <c r="H224" s="42">
        <v>89.17</v>
      </c>
      <c r="I224" s="52">
        <v>43258858</v>
      </c>
      <c r="J224" s="53">
        <v>88.9</v>
      </c>
      <c r="K224" s="40">
        <v>19923744</v>
      </c>
      <c r="L224" s="42">
        <v>40.950000000000003</v>
      </c>
      <c r="M224" s="52">
        <v>19999473</v>
      </c>
      <c r="N224" s="53">
        <v>41.1</v>
      </c>
    </row>
    <row r="225" spans="1:14" ht="15" customHeight="1">
      <c r="A225" s="42" t="s">
        <v>84</v>
      </c>
      <c r="B225" s="42" t="s">
        <v>70</v>
      </c>
      <c r="C225" s="42" t="s">
        <v>86</v>
      </c>
      <c r="D225" s="42" t="s">
        <v>82</v>
      </c>
      <c r="E225" s="61">
        <v>42329077</v>
      </c>
      <c r="F225" s="62">
        <v>37511475</v>
      </c>
      <c r="G225" s="40">
        <v>34439122</v>
      </c>
      <c r="H225" s="42">
        <v>91.81</v>
      </c>
      <c r="I225" s="52">
        <v>34270734</v>
      </c>
      <c r="J225" s="53">
        <v>91.36</v>
      </c>
      <c r="K225" s="40">
        <v>14594474</v>
      </c>
      <c r="L225" s="42">
        <v>38.909999999999997</v>
      </c>
      <c r="M225" s="52">
        <v>14517129</v>
      </c>
      <c r="N225" s="53">
        <v>38.700000000000003</v>
      </c>
    </row>
    <row r="226" spans="1:14" ht="15" customHeight="1">
      <c r="A226" s="42" t="s">
        <v>84</v>
      </c>
      <c r="B226" s="42" t="s">
        <v>70</v>
      </c>
      <c r="C226" s="42" t="s">
        <v>86</v>
      </c>
      <c r="D226" s="42" t="s">
        <v>83</v>
      </c>
      <c r="E226" s="61">
        <v>51118979</v>
      </c>
      <c r="F226" s="62">
        <v>46707525</v>
      </c>
      <c r="G226" s="40">
        <v>42903163</v>
      </c>
      <c r="H226" s="42">
        <v>91.85</v>
      </c>
      <c r="I226" s="52">
        <v>42823764</v>
      </c>
      <c r="J226" s="53">
        <v>91.68</v>
      </c>
      <c r="K226" s="40">
        <v>19312379</v>
      </c>
      <c r="L226" s="42">
        <v>41.35</v>
      </c>
      <c r="M226" s="52">
        <v>19433734</v>
      </c>
      <c r="N226" s="53">
        <v>41.61</v>
      </c>
    </row>
    <row r="227" spans="1:14" ht="15" customHeight="1">
      <c r="A227" s="42" t="s">
        <v>84</v>
      </c>
      <c r="B227" s="42" t="s">
        <v>70</v>
      </c>
      <c r="C227" s="42" t="s">
        <v>75</v>
      </c>
      <c r="D227" s="42" t="s">
        <v>80</v>
      </c>
      <c r="E227" s="61">
        <v>49153903</v>
      </c>
      <c r="F227" s="62">
        <v>37148133</v>
      </c>
      <c r="G227" s="40">
        <v>32210640</v>
      </c>
      <c r="H227" s="42">
        <v>86.71</v>
      </c>
      <c r="I227" s="52">
        <v>32093776</v>
      </c>
      <c r="J227" s="53">
        <v>86.39</v>
      </c>
      <c r="K227" s="40">
        <v>16120593</v>
      </c>
      <c r="L227" s="42">
        <v>43.4</v>
      </c>
      <c r="M227" s="52">
        <v>15485281</v>
      </c>
      <c r="N227" s="53">
        <v>41.69</v>
      </c>
    </row>
    <row r="228" spans="1:14" ht="15" customHeight="1">
      <c r="A228" s="42" t="s">
        <v>84</v>
      </c>
      <c r="B228" s="42" t="s">
        <v>70</v>
      </c>
      <c r="C228" s="42" t="s">
        <v>75</v>
      </c>
      <c r="D228" s="42" t="s">
        <v>81</v>
      </c>
      <c r="E228" s="61">
        <v>52945351</v>
      </c>
      <c r="F228" s="62">
        <v>41002434</v>
      </c>
      <c r="G228" s="40">
        <v>34626178</v>
      </c>
      <c r="H228" s="42">
        <v>84.45</v>
      </c>
      <c r="I228" s="52">
        <v>34849660</v>
      </c>
      <c r="J228" s="53">
        <v>84.99</v>
      </c>
      <c r="K228" s="40">
        <v>17110108</v>
      </c>
      <c r="L228" s="42">
        <v>41.73</v>
      </c>
      <c r="M228" s="52">
        <v>17986691</v>
      </c>
      <c r="N228" s="53">
        <v>43.87</v>
      </c>
    </row>
    <row r="229" spans="1:14" ht="15" customHeight="1">
      <c r="A229" s="42" t="s">
        <v>84</v>
      </c>
      <c r="B229" s="42" t="s">
        <v>70</v>
      </c>
      <c r="C229" s="42" t="s">
        <v>75</v>
      </c>
      <c r="D229" s="42" t="s">
        <v>82</v>
      </c>
      <c r="E229" s="61">
        <v>45034630</v>
      </c>
      <c r="F229" s="62">
        <v>34661207</v>
      </c>
      <c r="G229" s="40">
        <v>30435326</v>
      </c>
      <c r="H229" s="42">
        <v>87.81</v>
      </c>
      <c r="I229" s="52">
        <v>30355380</v>
      </c>
      <c r="J229" s="53">
        <v>87.58</v>
      </c>
      <c r="K229" s="40">
        <v>14388691</v>
      </c>
      <c r="L229" s="42">
        <v>41.51</v>
      </c>
      <c r="M229" s="52">
        <v>14036327</v>
      </c>
      <c r="N229" s="53">
        <v>40.5</v>
      </c>
    </row>
    <row r="230" spans="1:14" ht="15" customHeight="1">
      <c r="A230" s="42" t="s">
        <v>84</v>
      </c>
      <c r="B230" s="42" t="s">
        <v>70</v>
      </c>
      <c r="C230" s="42" t="s">
        <v>71</v>
      </c>
      <c r="D230" s="42" t="s">
        <v>80</v>
      </c>
      <c r="E230" s="61">
        <v>65937579</v>
      </c>
      <c r="F230" s="62">
        <v>57762422</v>
      </c>
      <c r="G230" s="40">
        <v>51849306</v>
      </c>
      <c r="H230" s="42">
        <v>89.76</v>
      </c>
      <c r="I230" s="52">
        <v>52244076</v>
      </c>
      <c r="J230" s="53">
        <v>90.45</v>
      </c>
      <c r="K230" s="40">
        <v>22848352</v>
      </c>
      <c r="L230" s="42">
        <v>39.56</v>
      </c>
      <c r="M230" s="52">
        <v>23854025</v>
      </c>
      <c r="N230" s="53">
        <v>41.3</v>
      </c>
    </row>
    <row r="231" spans="1:14" ht="15" customHeight="1">
      <c r="A231" s="42" t="s">
        <v>84</v>
      </c>
      <c r="B231" s="42" t="s">
        <v>70</v>
      </c>
      <c r="C231" s="42" t="s">
        <v>71</v>
      </c>
      <c r="D231" s="42" t="s">
        <v>81</v>
      </c>
      <c r="E231" s="61">
        <v>55538350</v>
      </c>
      <c r="F231" s="62">
        <v>49541991</v>
      </c>
      <c r="G231" s="40">
        <v>44979756</v>
      </c>
      <c r="H231" s="42">
        <v>90.79</v>
      </c>
      <c r="I231" s="52">
        <v>45279310</v>
      </c>
      <c r="J231" s="53">
        <v>91.4</v>
      </c>
      <c r="K231" s="40">
        <v>19400776</v>
      </c>
      <c r="L231" s="42">
        <v>39.159999999999997</v>
      </c>
      <c r="M231" s="52">
        <v>20186479</v>
      </c>
      <c r="N231" s="53">
        <v>40.75</v>
      </c>
    </row>
    <row r="232" spans="1:14" ht="15" customHeight="1">
      <c r="A232" s="42" t="s">
        <v>84</v>
      </c>
      <c r="B232" s="42" t="s">
        <v>70</v>
      </c>
      <c r="C232" s="42" t="s">
        <v>71</v>
      </c>
      <c r="D232" s="42" t="s">
        <v>83</v>
      </c>
      <c r="E232" s="61">
        <v>52847778</v>
      </c>
      <c r="F232" s="62">
        <v>45011152</v>
      </c>
      <c r="G232" s="40">
        <v>39887562</v>
      </c>
      <c r="H232" s="42">
        <v>88.62</v>
      </c>
      <c r="I232" s="52">
        <v>40214374</v>
      </c>
      <c r="J232" s="53">
        <v>89.34</v>
      </c>
      <c r="K232" s="40">
        <v>17856112</v>
      </c>
      <c r="L232" s="42">
        <v>39.67</v>
      </c>
      <c r="M232" s="52">
        <v>18687216</v>
      </c>
      <c r="N232" s="53">
        <v>41.52</v>
      </c>
    </row>
    <row r="233" spans="1:14" ht="15" customHeight="1">
      <c r="A233" s="42" t="s">
        <v>84</v>
      </c>
      <c r="B233" s="42" t="s">
        <v>70</v>
      </c>
      <c r="C233" s="42" t="s">
        <v>73</v>
      </c>
      <c r="D233" s="42" t="s">
        <v>80</v>
      </c>
      <c r="E233" s="61">
        <v>40215542</v>
      </c>
      <c r="F233" s="62">
        <v>36639210</v>
      </c>
      <c r="G233" s="40">
        <v>32901172</v>
      </c>
      <c r="H233" s="42">
        <v>89.8</v>
      </c>
      <c r="I233" s="52">
        <v>33584956</v>
      </c>
      <c r="J233" s="53">
        <v>91.66</v>
      </c>
      <c r="K233" s="40">
        <v>13565328</v>
      </c>
      <c r="L233" s="42">
        <v>37.020000000000003</v>
      </c>
      <c r="M233" s="52">
        <v>14843537</v>
      </c>
      <c r="N233" s="53">
        <v>40.51</v>
      </c>
    </row>
    <row r="234" spans="1:14" ht="15" customHeight="1">
      <c r="A234" s="42" t="s">
        <v>84</v>
      </c>
      <c r="B234" s="42" t="s">
        <v>70</v>
      </c>
      <c r="C234" s="42" t="s">
        <v>73</v>
      </c>
      <c r="D234" s="42" t="s">
        <v>82</v>
      </c>
      <c r="E234" s="61">
        <v>64804016</v>
      </c>
      <c r="F234" s="62">
        <v>54514890</v>
      </c>
      <c r="G234" s="40">
        <v>48136605</v>
      </c>
      <c r="H234" s="42">
        <v>88.3</v>
      </c>
      <c r="I234" s="52">
        <v>49156775</v>
      </c>
      <c r="J234" s="53">
        <v>90.17</v>
      </c>
      <c r="K234" s="40">
        <v>21877319</v>
      </c>
      <c r="L234" s="42">
        <v>40.130000000000003</v>
      </c>
      <c r="M234" s="52">
        <v>24195407</v>
      </c>
      <c r="N234" s="53">
        <v>44.38</v>
      </c>
    </row>
    <row r="235" spans="1:14" ht="15" customHeight="1">
      <c r="A235" s="42" t="s">
        <v>84</v>
      </c>
      <c r="B235" s="42" t="s">
        <v>70</v>
      </c>
      <c r="C235" s="42" t="s">
        <v>73</v>
      </c>
      <c r="D235" s="42" t="s">
        <v>83</v>
      </c>
      <c r="E235" s="61">
        <v>44271239</v>
      </c>
      <c r="F235" s="62">
        <v>32231112</v>
      </c>
      <c r="G235" s="40">
        <v>27772784</v>
      </c>
      <c r="H235" s="42">
        <v>86.17</v>
      </c>
      <c r="I235" s="52">
        <v>28179602</v>
      </c>
      <c r="J235" s="53">
        <v>87.43</v>
      </c>
      <c r="K235" s="40">
        <v>13764530</v>
      </c>
      <c r="L235" s="42">
        <v>42.71</v>
      </c>
      <c r="M235" s="52">
        <v>14464714</v>
      </c>
      <c r="N235" s="53">
        <v>44.88</v>
      </c>
    </row>
    <row r="236" spans="1:14" ht="15" customHeight="1">
      <c r="A236" s="42" t="s">
        <v>84</v>
      </c>
      <c r="B236" s="42" t="s">
        <v>74</v>
      </c>
      <c r="C236" s="42" t="s">
        <v>86</v>
      </c>
      <c r="D236" s="42" t="s">
        <v>80</v>
      </c>
      <c r="E236" s="61">
        <v>45135576</v>
      </c>
      <c r="F236" s="62">
        <v>38221299</v>
      </c>
      <c r="G236" s="40">
        <v>33979524</v>
      </c>
      <c r="H236" s="42">
        <v>88.9</v>
      </c>
      <c r="I236" s="52">
        <v>33904144</v>
      </c>
      <c r="J236" s="53">
        <v>88.7</v>
      </c>
      <c r="K236" s="40">
        <v>15451844</v>
      </c>
      <c r="L236" s="42">
        <v>40.43</v>
      </c>
      <c r="M236" s="52">
        <v>15866269</v>
      </c>
      <c r="N236" s="53">
        <v>41.51</v>
      </c>
    </row>
    <row r="237" spans="1:14" ht="15" customHeight="1">
      <c r="A237" s="42" t="s">
        <v>84</v>
      </c>
      <c r="B237" s="42" t="s">
        <v>74</v>
      </c>
      <c r="C237" s="42" t="s">
        <v>86</v>
      </c>
      <c r="D237" s="42" t="s">
        <v>82</v>
      </c>
      <c r="E237" s="61">
        <v>55143935</v>
      </c>
      <c r="F237" s="62">
        <v>47210380</v>
      </c>
      <c r="G237" s="40">
        <v>41672102</v>
      </c>
      <c r="H237" s="42">
        <v>88.27</v>
      </c>
      <c r="I237" s="52">
        <v>41746563</v>
      </c>
      <c r="J237" s="53">
        <v>88.43</v>
      </c>
      <c r="K237" s="40">
        <v>18882339</v>
      </c>
      <c r="L237" s="42">
        <v>40</v>
      </c>
      <c r="M237" s="52">
        <v>19550485</v>
      </c>
      <c r="N237" s="53">
        <v>41.41</v>
      </c>
    </row>
    <row r="238" spans="1:14" ht="15" customHeight="1">
      <c r="A238" s="42" t="s">
        <v>84</v>
      </c>
      <c r="B238" s="42" t="s">
        <v>74</v>
      </c>
      <c r="C238" s="42" t="s">
        <v>86</v>
      </c>
      <c r="D238" s="42" t="s">
        <v>83</v>
      </c>
      <c r="E238" s="61">
        <v>43356653</v>
      </c>
      <c r="F238" s="62">
        <v>35984321</v>
      </c>
      <c r="G238" s="40">
        <v>32242884</v>
      </c>
      <c r="H238" s="42">
        <v>89.6</v>
      </c>
      <c r="I238" s="52">
        <v>32250978</v>
      </c>
      <c r="J238" s="53">
        <v>89.63</v>
      </c>
      <c r="K238" s="40">
        <v>14449565</v>
      </c>
      <c r="L238" s="42">
        <v>40.159999999999997</v>
      </c>
      <c r="M238" s="52">
        <v>14951869</v>
      </c>
      <c r="N238" s="53">
        <v>41.55</v>
      </c>
    </row>
    <row r="239" spans="1:14" ht="15" customHeight="1">
      <c r="A239" s="42" t="s">
        <v>84</v>
      </c>
      <c r="B239" s="42" t="s">
        <v>74</v>
      </c>
      <c r="C239" s="42" t="s">
        <v>75</v>
      </c>
      <c r="D239" s="42" t="s">
        <v>80</v>
      </c>
      <c r="E239" s="61">
        <v>68641378</v>
      </c>
      <c r="F239" s="62">
        <v>63349574</v>
      </c>
      <c r="G239" s="40">
        <v>57086198</v>
      </c>
      <c r="H239" s="42">
        <v>90.11</v>
      </c>
      <c r="I239" s="52">
        <v>57376912</v>
      </c>
      <c r="J239" s="53">
        <v>90.57</v>
      </c>
      <c r="K239" s="40">
        <v>25499287</v>
      </c>
      <c r="L239" s="42">
        <v>40.25</v>
      </c>
      <c r="M239" s="52">
        <v>24972669</v>
      </c>
      <c r="N239" s="53">
        <v>39.42</v>
      </c>
    </row>
    <row r="240" spans="1:14" ht="15" customHeight="1">
      <c r="A240" s="42" t="s">
        <v>84</v>
      </c>
      <c r="B240" s="42" t="s">
        <v>74</v>
      </c>
      <c r="C240" s="42" t="s">
        <v>75</v>
      </c>
      <c r="D240" s="42" t="s">
        <v>82</v>
      </c>
      <c r="E240" s="61">
        <v>52401285</v>
      </c>
      <c r="F240" s="62">
        <v>44882453</v>
      </c>
      <c r="G240" s="40">
        <v>40068874</v>
      </c>
      <c r="H240" s="42">
        <v>89.28</v>
      </c>
      <c r="I240" s="52">
        <v>40171505</v>
      </c>
      <c r="J240" s="53">
        <v>89.5</v>
      </c>
      <c r="K240" s="40">
        <v>19095272</v>
      </c>
      <c r="L240" s="42">
        <v>42.55</v>
      </c>
      <c r="M240" s="52">
        <v>18496210</v>
      </c>
      <c r="N240" s="53">
        <v>41.21</v>
      </c>
    </row>
    <row r="241" spans="1:14" ht="15" customHeight="1">
      <c r="A241" s="42" t="s">
        <v>84</v>
      </c>
      <c r="B241" s="42" t="s">
        <v>74</v>
      </c>
      <c r="C241" s="42" t="s">
        <v>75</v>
      </c>
      <c r="D241" s="42" t="s">
        <v>83</v>
      </c>
      <c r="E241" s="61">
        <v>45706630</v>
      </c>
      <c r="F241" s="62">
        <v>33395887</v>
      </c>
      <c r="G241" s="40">
        <v>29272678</v>
      </c>
      <c r="H241" s="42">
        <v>87.65</v>
      </c>
      <c r="I241" s="52">
        <v>29029387</v>
      </c>
      <c r="J241" s="53">
        <v>86.93</v>
      </c>
      <c r="K241" s="40">
        <v>15014371</v>
      </c>
      <c r="L241" s="42">
        <v>44.96</v>
      </c>
      <c r="M241" s="52">
        <v>13670900</v>
      </c>
      <c r="N241" s="53">
        <v>40.94</v>
      </c>
    </row>
    <row r="242" spans="1:14" ht="15" customHeight="1">
      <c r="A242" s="42" t="s">
        <v>84</v>
      </c>
      <c r="B242" s="42" t="s">
        <v>74</v>
      </c>
      <c r="C242" s="42" t="s">
        <v>71</v>
      </c>
      <c r="D242" s="42" t="s">
        <v>80</v>
      </c>
      <c r="E242" s="61">
        <v>40059741</v>
      </c>
      <c r="F242" s="62">
        <v>32076361</v>
      </c>
      <c r="G242" s="40">
        <v>28461636</v>
      </c>
      <c r="H242" s="42">
        <v>88.73</v>
      </c>
      <c r="I242" s="52">
        <v>28379784</v>
      </c>
      <c r="J242" s="53">
        <v>88.48</v>
      </c>
      <c r="K242" s="40">
        <v>13669969</v>
      </c>
      <c r="L242" s="42">
        <v>42.62</v>
      </c>
      <c r="M242" s="52">
        <v>13278975</v>
      </c>
      <c r="N242" s="53">
        <v>41.4</v>
      </c>
    </row>
    <row r="243" spans="1:14" ht="15" customHeight="1">
      <c r="A243" s="42" t="s">
        <v>84</v>
      </c>
      <c r="B243" s="42" t="s">
        <v>74</v>
      </c>
      <c r="C243" s="42" t="s">
        <v>71</v>
      </c>
      <c r="D243" s="42" t="s">
        <v>82</v>
      </c>
      <c r="E243" s="61">
        <v>46082996</v>
      </c>
      <c r="F243" s="62">
        <v>35604105</v>
      </c>
      <c r="G243" s="40">
        <v>31067910</v>
      </c>
      <c r="H243" s="42">
        <v>87.26</v>
      </c>
      <c r="I243" s="52">
        <v>31035474</v>
      </c>
      <c r="J243" s="53">
        <v>87.17</v>
      </c>
      <c r="K243" s="40">
        <v>14533638</v>
      </c>
      <c r="L243" s="42">
        <v>40.82</v>
      </c>
      <c r="M243" s="52">
        <v>14355650</v>
      </c>
      <c r="N243" s="53">
        <v>40.32</v>
      </c>
    </row>
    <row r="244" spans="1:14" ht="15" customHeight="1">
      <c r="A244" s="42" t="s">
        <v>84</v>
      </c>
      <c r="B244" s="42" t="s">
        <v>74</v>
      </c>
      <c r="C244" s="42" t="s">
        <v>71</v>
      </c>
      <c r="D244" s="42" t="s">
        <v>83</v>
      </c>
      <c r="E244" s="61">
        <v>50639276</v>
      </c>
      <c r="F244" s="62">
        <v>37276651</v>
      </c>
      <c r="G244" s="40">
        <v>32252884</v>
      </c>
      <c r="H244" s="42">
        <v>86.52</v>
      </c>
      <c r="I244" s="52">
        <v>32116822</v>
      </c>
      <c r="J244" s="53">
        <v>86.16</v>
      </c>
      <c r="K244" s="40">
        <v>15863521</v>
      </c>
      <c r="L244" s="42">
        <v>42.56</v>
      </c>
      <c r="M244" s="52">
        <v>15362012</v>
      </c>
      <c r="N244" s="53">
        <v>41.21</v>
      </c>
    </row>
    <row r="245" spans="1:14" ht="15" customHeight="1">
      <c r="A245" s="42" t="s">
        <v>84</v>
      </c>
      <c r="B245" s="42" t="s">
        <v>74</v>
      </c>
      <c r="C245" s="42" t="s">
        <v>73</v>
      </c>
      <c r="D245" s="42" t="s">
        <v>80</v>
      </c>
      <c r="E245" s="61">
        <v>38419017</v>
      </c>
      <c r="F245" s="62">
        <v>30610247</v>
      </c>
      <c r="G245" s="40">
        <v>26776520</v>
      </c>
      <c r="H245" s="42">
        <v>87.48</v>
      </c>
      <c r="I245" s="52">
        <v>27202779</v>
      </c>
      <c r="J245" s="53">
        <v>88.87</v>
      </c>
      <c r="K245" s="40">
        <v>12708412</v>
      </c>
      <c r="L245" s="42">
        <v>41.52</v>
      </c>
      <c r="M245" s="52">
        <v>12892386</v>
      </c>
      <c r="N245" s="53">
        <v>42.12</v>
      </c>
    </row>
    <row r="246" spans="1:14" ht="15" customHeight="1">
      <c r="A246" s="42" t="s">
        <v>84</v>
      </c>
      <c r="B246" s="42" t="s">
        <v>74</v>
      </c>
      <c r="C246" s="42" t="s">
        <v>73</v>
      </c>
      <c r="D246" s="42" t="s">
        <v>82</v>
      </c>
      <c r="E246" s="61">
        <v>41945588</v>
      </c>
      <c r="F246" s="62">
        <v>34365072</v>
      </c>
      <c r="G246" s="40">
        <v>29972170</v>
      </c>
      <c r="H246" s="42">
        <v>87.22</v>
      </c>
      <c r="I246" s="52">
        <v>30409587</v>
      </c>
      <c r="J246" s="53">
        <v>88.49</v>
      </c>
      <c r="K246" s="40">
        <v>14427535</v>
      </c>
      <c r="L246" s="42">
        <v>41.98</v>
      </c>
      <c r="M246" s="52">
        <v>14473882</v>
      </c>
      <c r="N246" s="53">
        <v>42.12</v>
      </c>
    </row>
    <row r="247" spans="1:14" ht="15" customHeight="1">
      <c r="A247" s="42" t="s">
        <v>84</v>
      </c>
      <c r="B247" s="42" t="s">
        <v>74</v>
      </c>
      <c r="C247" s="42" t="s">
        <v>73</v>
      </c>
      <c r="D247" s="42" t="s">
        <v>83</v>
      </c>
      <c r="E247" s="61">
        <v>42936810</v>
      </c>
      <c r="F247" s="62">
        <v>35381178</v>
      </c>
      <c r="G247" s="40">
        <v>30643258</v>
      </c>
      <c r="H247" s="42">
        <v>86.61</v>
      </c>
      <c r="I247" s="52">
        <v>31133100</v>
      </c>
      <c r="J247" s="53">
        <v>87.99</v>
      </c>
      <c r="K247" s="40">
        <v>14826493</v>
      </c>
      <c r="L247" s="42">
        <v>41.91</v>
      </c>
      <c r="M247" s="52">
        <v>14847296</v>
      </c>
      <c r="N247" s="53">
        <v>41.96</v>
      </c>
    </row>
    <row r="248" spans="1:14" ht="15" customHeight="1">
      <c r="A248" s="42" t="s">
        <v>14</v>
      </c>
      <c r="B248" s="42" t="s">
        <v>72</v>
      </c>
      <c r="C248" s="42" t="s">
        <v>75</v>
      </c>
      <c r="D248" s="42" t="s">
        <v>80</v>
      </c>
      <c r="E248" s="61">
        <v>34356778</v>
      </c>
      <c r="F248" s="62">
        <v>26469597</v>
      </c>
      <c r="G248" s="40">
        <v>25521442</v>
      </c>
      <c r="H248" s="42">
        <v>96.42</v>
      </c>
      <c r="I248" s="52">
        <v>25520252</v>
      </c>
      <c r="J248" s="53">
        <v>96.41</v>
      </c>
      <c r="K248" s="40" t="s">
        <v>35</v>
      </c>
      <c r="L248" s="42" t="s">
        <v>35</v>
      </c>
      <c r="M248" s="52">
        <v>22226986</v>
      </c>
      <c r="N248" s="53">
        <v>83.97</v>
      </c>
    </row>
    <row r="249" spans="1:14" ht="15" customHeight="1">
      <c r="A249" s="42" t="s">
        <v>14</v>
      </c>
      <c r="B249" s="42" t="s">
        <v>72</v>
      </c>
      <c r="C249" s="42" t="s">
        <v>75</v>
      </c>
      <c r="D249" s="42" t="s">
        <v>81</v>
      </c>
      <c r="E249" s="61">
        <v>17502338</v>
      </c>
      <c r="F249" s="62">
        <v>14313795</v>
      </c>
      <c r="G249" s="40">
        <v>11595020</v>
      </c>
      <c r="H249" s="42">
        <v>81.010000000000005</v>
      </c>
      <c r="I249" s="52">
        <v>11204940</v>
      </c>
      <c r="J249" s="53">
        <v>78.28</v>
      </c>
      <c r="K249" s="40" t="s">
        <v>35</v>
      </c>
      <c r="L249" s="42" t="s">
        <v>35</v>
      </c>
      <c r="M249" s="52">
        <v>8796236</v>
      </c>
      <c r="N249" s="53">
        <v>61.45</v>
      </c>
    </row>
    <row r="250" spans="1:14" ht="15" customHeight="1">
      <c r="A250" s="42" t="s">
        <v>14</v>
      </c>
      <c r="B250" s="42" t="s">
        <v>72</v>
      </c>
      <c r="C250" s="42" t="s">
        <v>75</v>
      </c>
      <c r="D250" s="42" t="s">
        <v>82</v>
      </c>
      <c r="E250" s="61">
        <v>10238309</v>
      </c>
      <c r="F250" s="62">
        <v>8171818</v>
      </c>
      <c r="G250" s="40">
        <v>4542123</v>
      </c>
      <c r="H250" s="42">
        <v>55.58</v>
      </c>
      <c r="I250" s="52">
        <v>7275042</v>
      </c>
      <c r="J250" s="53">
        <v>89.03</v>
      </c>
      <c r="K250" s="40" t="s">
        <v>35</v>
      </c>
      <c r="L250" s="42" t="s">
        <v>35</v>
      </c>
      <c r="M250" s="52">
        <v>6499355</v>
      </c>
      <c r="N250" s="53">
        <v>79.53</v>
      </c>
    </row>
    <row r="251" spans="1:14" ht="15" customHeight="1">
      <c r="A251" s="42" t="s">
        <v>14</v>
      </c>
      <c r="B251" s="42" t="s">
        <v>72</v>
      </c>
      <c r="C251" s="42" t="s">
        <v>71</v>
      </c>
      <c r="D251" s="42" t="s">
        <v>80</v>
      </c>
      <c r="E251" s="61">
        <v>24148440</v>
      </c>
      <c r="F251" s="62">
        <v>21006521</v>
      </c>
      <c r="G251" s="40">
        <v>16810995</v>
      </c>
      <c r="H251" s="42">
        <v>80.03</v>
      </c>
      <c r="I251" s="52">
        <v>20592931</v>
      </c>
      <c r="J251" s="53">
        <v>98.03</v>
      </c>
      <c r="K251" s="40" t="s">
        <v>35</v>
      </c>
      <c r="L251" s="42" t="s">
        <v>35</v>
      </c>
      <c r="M251" s="52">
        <v>17535341</v>
      </c>
      <c r="N251" s="53">
        <v>83.48</v>
      </c>
    </row>
    <row r="252" spans="1:14" ht="15" customHeight="1">
      <c r="A252" s="42" t="s">
        <v>14</v>
      </c>
      <c r="B252" s="42" t="s">
        <v>72</v>
      </c>
      <c r="C252" s="42" t="s">
        <v>71</v>
      </c>
      <c r="D252" s="42" t="s">
        <v>82</v>
      </c>
      <c r="E252" s="61">
        <v>26695070</v>
      </c>
      <c r="F252" s="62">
        <v>22882534</v>
      </c>
      <c r="G252" s="40">
        <v>17971710</v>
      </c>
      <c r="H252" s="42">
        <v>78.540000000000006</v>
      </c>
      <c r="I252" s="52">
        <v>22245318</v>
      </c>
      <c r="J252" s="53">
        <v>97.22</v>
      </c>
      <c r="K252" s="40" t="s">
        <v>35</v>
      </c>
      <c r="L252" s="42" t="s">
        <v>35</v>
      </c>
      <c r="M252" s="52">
        <v>19568998</v>
      </c>
      <c r="N252" s="53">
        <v>85.52</v>
      </c>
    </row>
    <row r="253" spans="1:14" ht="15" customHeight="1">
      <c r="A253" s="42" t="s">
        <v>14</v>
      </c>
      <c r="B253" s="42" t="s">
        <v>72</v>
      </c>
      <c r="C253" s="42" t="s">
        <v>71</v>
      </c>
      <c r="D253" s="42" t="s">
        <v>83</v>
      </c>
      <c r="E253" s="61">
        <v>44159330</v>
      </c>
      <c r="F253" s="62">
        <v>32184758</v>
      </c>
      <c r="G253" s="40">
        <v>22306490</v>
      </c>
      <c r="H253" s="42">
        <v>69.31</v>
      </c>
      <c r="I253" s="52">
        <v>30961788</v>
      </c>
      <c r="J253" s="53">
        <v>96.2</v>
      </c>
      <c r="K253" s="40" t="s">
        <v>35</v>
      </c>
      <c r="L253" s="42" t="s">
        <v>35</v>
      </c>
      <c r="M253" s="52">
        <v>27791059</v>
      </c>
      <c r="N253" s="53">
        <v>86.35</v>
      </c>
    </row>
    <row r="254" spans="1:14" ht="15" customHeight="1">
      <c r="A254" s="42" t="s">
        <v>14</v>
      </c>
      <c r="B254" s="42" t="s">
        <v>72</v>
      </c>
      <c r="C254" s="42" t="s">
        <v>73</v>
      </c>
      <c r="D254" s="42" t="s">
        <v>80</v>
      </c>
      <c r="E254" s="61">
        <v>17927292</v>
      </c>
      <c r="F254" s="62">
        <v>14651628</v>
      </c>
      <c r="G254" s="40">
        <v>11773471</v>
      </c>
      <c r="H254" s="42">
        <v>80.36</v>
      </c>
      <c r="I254" s="52">
        <v>14030498</v>
      </c>
      <c r="J254" s="53">
        <v>95.76</v>
      </c>
      <c r="K254" s="40" t="s">
        <v>35</v>
      </c>
      <c r="L254" s="42" t="s">
        <v>35</v>
      </c>
      <c r="M254" s="52">
        <v>11515858</v>
      </c>
      <c r="N254" s="53">
        <v>78.599999999999994</v>
      </c>
    </row>
    <row r="255" spans="1:14" ht="15" customHeight="1">
      <c r="A255" s="42" t="s">
        <v>14</v>
      </c>
      <c r="B255" s="42" t="s">
        <v>72</v>
      </c>
      <c r="C255" s="42" t="s">
        <v>73</v>
      </c>
      <c r="D255" s="42" t="s">
        <v>81</v>
      </c>
      <c r="E255" s="61">
        <v>20126742</v>
      </c>
      <c r="F255" s="62">
        <v>17285151</v>
      </c>
      <c r="G255" s="40">
        <v>13206410</v>
      </c>
      <c r="H255" s="42">
        <v>76.400000000000006</v>
      </c>
      <c r="I255" s="52">
        <v>16931441</v>
      </c>
      <c r="J255" s="53">
        <v>97.95</v>
      </c>
      <c r="K255" s="40" t="s">
        <v>35</v>
      </c>
      <c r="L255" s="42" t="s">
        <v>35</v>
      </c>
      <c r="M255" s="52">
        <v>14336387</v>
      </c>
      <c r="N255" s="53">
        <v>82.94</v>
      </c>
    </row>
    <row r="256" spans="1:14" ht="15" customHeight="1">
      <c r="A256" s="42" t="s">
        <v>14</v>
      </c>
      <c r="B256" s="42" t="s">
        <v>72</v>
      </c>
      <c r="C256" s="42" t="s">
        <v>73</v>
      </c>
      <c r="D256" s="42" t="s">
        <v>83</v>
      </c>
      <c r="E256" s="61">
        <v>17314926</v>
      </c>
      <c r="F256" s="62">
        <v>14997530</v>
      </c>
      <c r="G256" s="40">
        <v>11609294</v>
      </c>
      <c r="H256" s="42">
        <v>77.41</v>
      </c>
      <c r="I256" s="52">
        <v>14677912</v>
      </c>
      <c r="J256" s="53">
        <v>97.87</v>
      </c>
      <c r="K256" s="40" t="s">
        <v>35</v>
      </c>
      <c r="L256" s="42" t="s">
        <v>35</v>
      </c>
      <c r="M256" s="52">
        <v>12359097</v>
      </c>
      <c r="N256" s="53">
        <v>82.41</v>
      </c>
    </row>
    <row r="257" spans="1:14" ht="15" customHeight="1">
      <c r="A257" s="42" t="s">
        <v>14</v>
      </c>
      <c r="B257" s="42" t="s">
        <v>70</v>
      </c>
      <c r="C257" s="42" t="s">
        <v>86</v>
      </c>
      <c r="D257" s="42" t="s">
        <v>81</v>
      </c>
      <c r="E257" s="61">
        <v>23504225</v>
      </c>
      <c r="F257" s="62">
        <v>19677730</v>
      </c>
      <c r="G257" s="40">
        <v>16331360</v>
      </c>
      <c r="H257" s="42">
        <v>82.99</v>
      </c>
      <c r="I257" s="52">
        <v>19379833</v>
      </c>
      <c r="J257" s="53">
        <v>98.49</v>
      </c>
      <c r="K257" s="40" t="s">
        <v>35</v>
      </c>
      <c r="L257" s="42" t="s">
        <v>35</v>
      </c>
      <c r="M257" s="52">
        <v>17167812</v>
      </c>
      <c r="N257" s="53">
        <v>87.24</v>
      </c>
    </row>
    <row r="258" spans="1:14" ht="15" customHeight="1">
      <c r="A258" s="42" t="s">
        <v>14</v>
      </c>
      <c r="B258" s="42" t="s">
        <v>70</v>
      </c>
      <c r="C258" s="42" t="s">
        <v>86</v>
      </c>
      <c r="D258" s="42" t="s">
        <v>82</v>
      </c>
      <c r="E258" s="61">
        <v>16366790</v>
      </c>
      <c r="F258" s="62">
        <v>13814895</v>
      </c>
      <c r="G258" s="40">
        <v>11037078</v>
      </c>
      <c r="H258" s="42">
        <v>79.89</v>
      </c>
      <c r="I258" s="52">
        <v>13540357</v>
      </c>
      <c r="J258" s="53">
        <v>98.01</v>
      </c>
      <c r="K258" s="40" t="s">
        <v>35</v>
      </c>
      <c r="L258" s="42" t="s">
        <v>35</v>
      </c>
      <c r="M258" s="52">
        <v>11765132</v>
      </c>
      <c r="N258" s="53">
        <v>85.16</v>
      </c>
    </row>
    <row r="259" spans="1:14" ht="15" customHeight="1">
      <c r="A259" s="42" t="s">
        <v>14</v>
      </c>
      <c r="B259" s="42" t="s">
        <v>70</v>
      </c>
      <c r="C259" s="42" t="s">
        <v>86</v>
      </c>
      <c r="D259" s="42" t="s">
        <v>83</v>
      </c>
      <c r="E259" s="61">
        <v>15619979</v>
      </c>
      <c r="F259" s="62">
        <v>13722695</v>
      </c>
      <c r="G259" s="40">
        <v>11430298</v>
      </c>
      <c r="H259" s="42">
        <v>83.29</v>
      </c>
      <c r="I259" s="52">
        <v>13491406</v>
      </c>
      <c r="J259" s="53">
        <v>98.31</v>
      </c>
      <c r="K259" s="40" t="s">
        <v>35</v>
      </c>
      <c r="L259" s="42" t="s">
        <v>35</v>
      </c>
      <c r="M259" s="52">
        <v>11853930</v>
      </c>
      <c r="N259" s="53">
        <v>86.38</v>
      </c>
    </row>
    <row r="260" spans="1:14" ht="15" customHeight="1">
      <c r="A260" s="42" t="s">
        <v>14</v>
      </c>
      <c r="B260" s="42" t="s">
        <v>70</v>
      </c>
      <c r="C260" s="42" t="s">
        <v>75</v>
      </c>
      <c r="D260" s="42" t="s">
        <v>80</v>
      </c>
      <c r="E260" s="61">
        <v>30280982</v>
      </c>
      <c r="F260" s="62">
        <v>24701582</v>
      </c>
      <c r="G260" s="40">
        <v>18413298</v>
      </c>
      <c r="H260" s="42">
        <v>74.540000000000006</v>
      </c>
      <c r="I260" s="52">
        <v>23778562</v>
      </c>
      <c r="J260" s="53">
        <v>96.26</v>
      </c>
      <c r="K260" s="40" t="s">
        <v>35</v>
      </c>
      <c r="L260" s="42" t="s">
        <v>35</v>
      </c>
      <c r="M260" s="52">
        <v>21314225</v>
      </c>
      <c r="N260" s="53">
        <v>86.29</v>
      </c>
    </row>
    <row r="261" spans="1:14" ht="15" customHeight="1">
      <c r="A261" s="42" t="s">
        <v>14</v>
      </c>
      <c r="B261" s="42" t="s">
        <v>70</v>
      </c>
      <c r="C261" s="42" t="s">
        <v>75</v>
      </c>
      <c r="D261" s="42" t="s">
        <v>81</v>
      </c>
      <c r="E261" s="61">
        <v>36962055</v>
      </c>
      <c r="F261" s="62">
        <v>31107385</v>
      </c>
      <c r="G261" s="40">
        <v>23549106</v>
      </c>
      <c r="H261" s="42">
        <v>75.7</v>
      </c>
      <c r="I261" s="52">
        <v>30272665</v>
      </c>
      <c r="J261" s="53">
        <v>97.32</v>
      </c>
      <c r="K261" s="40" t="s">
        <v>35</v>
      </c>
      <c r="L261" s="42" t="s">
        <v>35</v>
      </c>
      <c r="M261" s="52">
        <v>26830073</v>
      </c>
      <c r="N261" s="53">
        <v>86.25</v>
      </c>
    </row>
    <row r="262" spans="1:14" ht="15" customHeight="1">
      <c r="A262" s="42" t="s">
        <v>14</v>
      </c>
      <c r="B262" s="42" t="s">
        <v>70</v>
      </c>
      <c r="C262" s="42" t="s">
        <v>75</v>
      </c>
      <c r="D262" s="42" t="s">
        <v>83</v>
      </c>
      <c r="E262" s="61">
        <v>16355191</v>
      </c>
      <c r="F262" s="62">
        <v>13601908</v>
      </c>
      <c r="G262" s="40">
        <v>10777617</v>
      </c>
      <c r="H262" s="42">
        <v>79.239999999999995</v>
      </c>
      <c r="I262" s="52">
        <v>13371118</v>
      </c>
      <c r="J262" s="53">
        <v>98.3</v>
      </c>
      <c r="K262" s="40" t="s">
        <v>35</v>
      </c>
      <c r="L262" s="42" t="s">
        <v>35</v>
      </c>
      <c r="M262" s="52">
        <v>11555055</v>
      </c>
      <c r="N262" s="53">
        <v>84.95</v>
      </c>
    </row>
    <row r="263" spans="1:14" ht="15" customHeight="1">
      <c r="A263" s="42" t="s">
        <v>14</v>
      </c>
      <c r="B263" s="42" t="s">
        <v>70</v>
      </c>
      <c r="C263" s="42" t="s">
        <v>71</v>
      </c>
      <c r="D263" s="42" t="s">
        <v>80</v>
      </c>
      <c r="E263" s="61">
        <v>43556720</v>
      </c>
      <c r="F263" s="62">
        <v>38490679</v>
      </c>
      <c r="G263" s="40">
        <v>32368943</v>
      </c>
      <c r="H263" s="42">
        <v>84.1</v>
      </c>
      <c r="I263" s="52">
        <v>37807168</v>
      </c>
      <c r="J263" s="53">
        <v>98.22</v>
      </c>
      <c r="K263" s="40" t="s">
        <v>35</v>
      </c>
      <c r="L263" s="42" t="s">
        <v>35</v>
      </c>
      <c r="M263" s="52">
        <v>32621972</v>
      </c>
      <c r="N263" s="53">
        <v>84.75</v>
      </c>
    </row>
    <row r="264" spans="1:14" ht="15" customHeight="1">
      <c r="A264" s="42" t="s">
        <v>14</v>
      </c>
      <c r="B264" s="42" t="s">
        <v>70</v>
      </c>
      <c r="C264" s="42" t="s">
        <v>71</v>
      </c>
      <c r="D264" s="42" t="s">
        <v>82</v>
      </c>
      <c r="E264" s="61">
        <v>49174653</v>
      </c>
      <c r="F264" s="62">
        <v>43723024</v>
      </c>
      <c r="G264" s="40">
        <v>36781910</v>
      </c>
      <c r="H264" s="42">
        <v>84.12</v>
      </c>
      <c r="I264" s="52">
        <v>43005029</v>
      </c>
      <c r="J264" s="53">
        <v>98.36</v>
      </c>
      <c r="K264" s="40" t="s">
        <v>35</v>
      </c>
      <c r="L264" s="42" t="s">
        <v>35</v>
      </c>
      <c r="M264" s="52">
        <v>36862778</v>
      </c>
      <c r="N264" s="53">
        <v>84.31</v>
      </c>
    </row>
    <row r="265" spans="1:14" ht="15" customHeight="1">
      <c r="A265" s="42" t="s">
        <v>14</v>
      </c>
      <c r="B265" s="42" t="s">
        <v>70</v>
      </c>
      <c r="C265" s="42" t="s">
        <v>71</v>
      </c>
      <c r="D265" s="42" t="s">
        <v>83</v>
      </c>
      <c r="E265" s="61">
        <v>19495753</v>
      </c>
      <c r="F265" s="62">
        <v>17040041</v>
      </c>
      <c r="G265" s="40">
        <v>14266912</v>
      </c>
      <c r="H265" s="42">
        <v>83.73</v>
      </c>
      <c r="I265" s="52">
        <v>16745017</v>
      </c>
      <c r="J265" s="53">
        <v>98.27</v>
      </c>
      <c r="K265" s="40" t="s">
        <v>35</v>
      </c>
      <c r="L265" s="42" t="s">
        <v>35</v>
      </c>
      <c r="M265" s="52">
        <v>14667010</v>
      </c>
      <c r="N265" s="53">
        <v>86.07</v>
      </c>
    </row>
    <row r="266" spans="1:14" ht="15" customHeight="1">
      <c r="A266" s="42" t="s">
        <v>14</v>
      </c>
      <c r="B266" s="42" t="s">
        <v>70</v>
      </c>
      <c r="C266" s="42" t="s">
        <v>73</v>
      </c>
      <c r="D266" s="42" t="s">
        <v>80</v>
      </c>
      <c r="E266" s="61">
        <v>24678229</v>
      </c>
      <c r="F266" s="62">
        <v>20936287</v>
      </c>
      <c r="G266" s="40">
        <v>17336496</v>
      </c>
      <c r="H266" s="42">
        <v>82.81</v>
      </c>
      <c r="I266" s="52">
        <v>20574215</v>
      </c>
      <c r="J266" s="53">
        <v>98.27</v>
      </c>
      <c r="K266" s="40" t="s">
        <v>35</v>
      </c>
      <c r="L266" s="42" t="s">
        <v>35</v>
      </c>
      <c r="M266" s="52">
        <v>18281240</v>
      </c>
      <c r="N266" s="53">
        <v>87.32</v>
      </c>
    </row>
    <row r="267" spans="1:14" ht="15" customHeight="1">
      <c r="A267" s="42" t="s">
        <v>14</v>
      </c>
      <c r="B267" s="42" t="s">
        <v>70</v>
      </c>
      <c r="C267" s="42" t="s">
        <v>73</v>
      </c>
      <c r="D267" s="42" t="s">
        <v>81</v>
      </c>
      <c r="E267" s="61">
        <v>22212417</v>
      </c>
      <c r="F267" s="62">
        <v>18465168</v>
      </c>
      <c r="G267" s="40">
        <v>15273702</v>
      </c>
      <c r="H267" s="42">
        <v>82.72</v>
      </c>
      <c r="I267" s="52">
        <v>18082928</v>
      </c>
      <c r="J267" s="53">
        <v>97.93</v>
      </c>
      <c r="K267" s="40" t="s">
        <v>35</v>
      </c>
      <c r="L267" s="42" t="s">
        <v>35</v>
      </c>
      <c r="M267" s="52">
        <v>16126219</v>
      </c>
      <c r="N267" s="53">
        <v>87.33</v>
      </c>
    </row>
    <row r="268" spans="1:14" ht="15" customHeight="1">
      <c r="A268" s="42" t="s">
        <v>14</v>
      </c>
      <c r="B268" s="42" t="s">
        <v>70</v>
      </c>
      <c r="C268" s="42" t="s">
        <v>73</v>
      </c>
      <c r="D268" s="42" t="s">
        <v>83</v>
      </c>
      <c r="E268" s="61">
        <v>23591587</v>
      </c>
      <c r="F268" s="62">
        <v>17496939</v>
      </c>
      <c r="G268" s="40">
        <v>13050260</v>
      </c>
      <c r="H268" s="42">
        <v>74.59</v>
      </c>
      <c r="I268" s="52">
        <v>16304516</v>
      </c>
      <c r="J268" s="53">
        <v>93.18</v>
      </c>
      <c r="K268" s="40" t="s">
        <v>35</v>
      </c>
      <c r="L268" s="42" t="s">
        <v>35</v>
      </c>
      <c r="M268" s="52">
        <v>13773656</v>
      </c>
      <c r="N268" s="53">
        <v>78.72</v>
      </c>
    </row>
    <row r="269" spans="1:14" ht="15" customHeight="1">
      <c r="A269" s="42" t="s">
        <v>14</v>
      </c>
      <c r="B269" s="42" t="s">
        <v>74</v>
      </c>
      <c r="C269" s="42" t="s">
        <v>86</v>
      </c>
      <c r="D269" s="42" t="s">
        <v>80</v>
      </c>
      <c r="E269" s="61">
        <v>17333463</v>
      </c>
      <c r="F269" s="62">
        <v>14613049</v>
      </c>
      <c r="G269" s="40">
        <v>11947233</v>
      </c>
      <c r="H269" s="42">
        <v>81.760000000000005</v>
      </c>
      <c r="I269" s="52">
        <v>14320615</v>
      </c>
      <c r="J269" s="53">
        <v>98</v>
      </c>
      <c r="K269" s="40" t="s">
        <v>35</v>
      </c>
      <c r="L269" s="42" t="s">
        <v>35</v>
      </c>
      <c r="M269" s="52">
        <v>12363961</v>
      </c>
      <c r="N269" s="53">
        <v>84.61</v>
      </c>
    </row>
    <row r="270" spans="1:14" ht="15" customHeight="1">
      <c r="A270" s="42" t="s">
        <v>14</v>
      </c>
      <c r="B270" s="42" t="s">
        <v>74</v>
      </c>
      <c r="C270" s="42" t="s">
        <v>86</v>
      </c>
      <c r="D270" s="42" t="s">
        <v>81</v>
      </c>
      <c r="E270" s="61">
        <v>6890331</v>
      </c>
      <c r="F270" s="62">
        <v>5206868</v>
      </c>
      <c r="G270" s="40">
        <v>3991554</v>
      </c>
      <c r="H270" s="42">
        <v>76.66</v>
      </c>
      <c r="I270" s="52">
        <v>5059636</v>
      </c>
      <c r="J270" s="53">
        <v>97.17</v>
      </c>
      <c r="K270" s="40" t="s">
        <v>35</v>
      </c>
      <c r="L270" s="42" t="s">
        <v>35</v>
      </c>
      <c r="M270" s="52">
        <v>4542067</v>
      </c>
      <c r="N270" s="53">
        <v>87.23</v>
      </c>
    </row>
    <row r="271" spans="1:14" ht="15" customHeight="1">
      <c r="A271" s="42" t="s">
        <v>14</v>
      </c>
      <c r="B271" s="42" t="s">
        <v>74</v>
      </c>
      <c r="C271" s="42" t="s">
        <v>86</v>
      </c>
      <c r="D271" s="42" t="s">
        <v>82</v>
      </c>
      <c r="E271" s="61">
        <v>28874656</v>
      </c>
      <c r="F271" s="62">
        <v>21057519</v>
      </c>
      <c r="G271" s="40">
        <v>14414270</v>
      </c>
      <c r="H271" s="42">
        <v>68.45</v>
      </c>
      <c r="I271" s="52">
        <v>20196258</v>
      </c>
      <c r="J271" s="53">
        <v>95.91</v>
      </c>
      <c r="K271" s="40" t="s">
        <v>35</v>
      </c>
      <c r="L271" s="42" t="s">
        <v>35</v>
      </c>
      <c r="M271" s="52">
        <v>18486241</v>
      </c>
      <c r="N271" s="53">
        <v>87.79</v>
      </c>
    </row>
    <row r="272" spans="1:14" ht="15" customHeight="1">
      <c r="A272" s="42" t="s">
        <v>14</v>
      </c>
      <c r="B272" s="42" t="s">
        <v>74</v>
      </c>
      <c r="C272" s="42" t="s">
        <v>75</v>
      </c>
      <c r="D272" s="42" t="s">
        <v>80</v>
      </c>
      <c r="E272" s="61">
        <v>21917054</v>
      </c>
      <c r="F272" s="62">
        <v>17985781</v>
      </c>
      <c r="G272" s="40">
        <v>14148598</v>
      </c>
      <c r="H272" s="42">
        <v>78.67</v>
      </c>
      <c r="I272" s="52">
        <v>17549280</v>
      </c>
      <c r="J272" s="53">
        <v>97.57</v>
      </c>
      <c r="K272" s="40" t="s">
        <v>35</v>
      </c>
      <c r="L272" s="42" t="s">
        <v>35</v>
      </c>
      <c r="M272" s="52">
        <v>15429980</v>
      </c>
      <c r="N272" s="53">
        <v>85.79</v>
      </c>
    </row>
    <row r="273" spans="1:14" ht="15" customHeight="1">
      <c r="A273" s="42" t="s">
        <v>14</v>
      </c>
      <c r="B273" s="42" t="s">
        <v>74</v>
      </c>
      <c r="C273" s="42" t="s">
        <v>75</v>
      </c>
      <c r="D273" s="42" t="s">
        <v>81</v>
      </c>
      <c r="E273" s="61">
        <v>22598214</v>
      </c>
      <c r="F273" s="62">
        <v>18142656</v>
      </c>
      <c r="G273" s="40">
        <v>14281820</v>
      </c>
      <c r="H273" s="42">
        <v>78.72</v>
      </c>
      <c r="I273" s="52">
        <v>17690459</v>
      </c>
      <c r="J273" s="53">
        <v>97.51</v>
      </c>
      <c r="K273" s="40" t="s">
        <v>35</v>
      </c>
      <c r="L273" s="42" t="s">
        <v>35</v>
      </c>
      <c r="M273" s="52">
        <v>15098826</v>
      </c>
      <c r="N273" s="53">
        <v>83.22</v>
      </c>
    </row>
    <row r="274" spans="1:14" ht="15" customHeight="1">
      <c r="A274" s="42" t="s">
        <v>14</v>
      </c>
      <c r="B274" s="42" t="s">
        <v>74</v>
      </c>
      <c r="C274" s="42" t="s">
        <v>75</v>
      </c>
      <c r="D274" s="42" t="s">
        <v>83</v>
      </c>
      <c r="E274" s="61">
        <v>15643781</v>
      </c>
      <c r="F274" s="62">
        <v>13297676</v>
      </c>
      <c r="G274" s="40">
        <v>10624700</v>
      </c>
      <c r="H274" s="42">
        <v>79.900000000000006</v>
      </c>
      <c r="I274" s="52">
        <v>13025522</v>
      </c>
      <c r="J274" s="53">
        <v>97.95</v>
      </c>
      <c r="K274" s="40" t="s">
        <v>35</v>
      </c>
      <c r="L274" s="42" t="s">
        <v>35</v>
      </c>
      <c r="M274" s="52">
        <v>11184032</v>
      </c>
      <c r="N274" s="53">
        <v>84.11</v>
      </c>
    </row>
    <row r="275" spans="1:14" ht="15" customHeight="1">
      <c r="A275" s="42" t="s">
        <v>14</v>
      </c>
      <c r="B275" s="42" t="s">
        <v>74</v>
      </c>
      <c r="C275" s="42" t="s">
        <v>71</v>
      </c>
      <c r="D275" s="42" t="s">
        <v>80</v>
      </c>
      <c r="E275" s="61">
        <v>24171449</v>
      </c>
      <c r="F275" s="62">
        <v>20161577</v>
      </c>
      <c r="G275" s="40">
        <v>15956526</v>
      </c>
      <c r="H275" s="42">
        <v>79.14</v>
      </c>
      <c r="I275" s="52">
        <v>19785998</v>
      </c>
      <c r="J275" s="53">
        <v>98.14</v>
      </c>
      <c r="K275" s="40" t="s">
        <v>35</v>
      </c>
      <c r="L275" s="42" t="s">
        <v>35</v>
      </c>
      <c r="M275" s="52">
        <v>17232175</v>
      </c>
      <c r="N275" s="53">
        <v>85.47</v>
      </c>
    </row>
    <row r="276" spans="1:14" ht="15" customHeight="1">
      <c r="A276" s="42" t="s">
        <v>14</v>
      </c>
      <c r="B276" s="42" t="s">
        <v>74</v>
      </c>
      <c r="C276" s="42" t="s">
        <v>71</v>
      </c>
      <c r="D276" s="42" t="s">
        <v>81</v>
      </c>
      <c r="E276" s="61">
        <v>17528666</v>
      </c>
      <c r="F276" s="62">
        <v>14304487</v>
      </c>
      <c r="G276" s="40">
        <v>11365132</v>
      </c>
      <c r="H276" s="42">
        <v>79.45</v>
      </c>
      <c r="I276" s="52">
        <v>13943372</v>
      </c>
      <c r="J276" s="53">
        <v>97.48</v>
      </c>
      <c r="K276" s="40" t="s">
        <v>35</v>
      </c>
      <c r="L276" s="42" t="s">
        <v>35</v>
      </c>
      <c r="M276" s="52">
        <v>12152609</v>
      </c>
      <c r="N276" s="53">
        <v>84.96</v>
      </c>
    </row>
    <row r="277" spans="1:14" ht="15" customHeight="1">
      <c r="A277" s="42" t="s">
        <v>14</v>
      </c>
      <c r="B277" s="42" t="s">
        <v>74</v>
      </c>
      <c r="C277" s="42" t="s">
        <v>71</v>
      </c>
      <c r="D277" s="42" t="s">
        <v>83</v>
      </c>
      <c r="E277" s="61">
        <v>29620865</v>
      </c>
      <c r="F277" s="62">
        <v>26110646</v>
      </c>
      <c r="G277" s="40">
        <v>21131056</v>
      </c>
      <c r="H277" s="42">
        <v>80.930000000000007</v>
      </c>
      <c r="I277" s="52">
        <v>25605652</v>
      </c>
      <c r="J277" s="53">
        <v>98.07</v>
      </c>
      <c r="K277" s="40" t="s">
        <v>35</v>
      </c>
      <c r="L277" s="42" t="s">
        <v>35</v>
      </c>
      <c r="M277" s="52">
        <v>21876749</v>
      </c>
      <c r="N277" s="53">
        <v>83.78</v>
      </c>
    </row>
    <row r="278" spans="1:14" ht="15" customHeight="1">
      <c r="A278" s="42" t="s">
        <v>14</v>
      </c>
      <c r="B278" s="42" t="s">
        <v>74</v>
      </c>
      <c r="C278" s="42" t="s">
        <v>73</v>
      </c>
      <c r="D278" s="42" t="s">
        <v>80</v>
      </c>
      <c r="E278" s="61">
        <v>18716248</v>
      </c>
      <c r="F278" s="62">
        <v>15872616</v>
      </c>
      <c r="G278" s="40">
        <v>12007088</v>
      </c>
      <c r="H278" s="42">
        <v>75.650000000000006</v>
      </c>
      <c r="I278" s="52">
        <v>15516824</v>
      </c>
      <c r="J278" s="53">
        <v>97.76</v>
      </c>
      <c r="K278" s="40" t="s">
        <v>35</v>
      </c>
      <c r="L278" s="42" t="s">
        <v>35</v>
      </c>
      <c r="M278" s="52">
        <v>13211958</v>
      </c>
      <c r="N278" s="53">
        <v>83.24</v>
      </c>
    </row>
    <row r="279" spans="1:14" ht="15" customHeight="1">
      <c r="A279" s="42" t="s">
        <v>14</v>
      </c>
      <c r="B279" s="42" t="s">
        <v>74</v>
      </c>
      <c r="C279" s="42" t="s">
        <v>73</v>
      </c>
      <c r="D279" s="42" t="s">
        <v>81</v>
      </c>
      <c r="E279" s="61">
        <v>24562886</v>
      </c>
      <c r="F279" s="62">
        <v>19747167</v>
      </c>
      <c r="G279" s="40">
        <v>15538222</v>
      </c>
      <c r="H279" s="42">
        <v>78.69</v>
      </c>
      <c r="I279" s="52">
        <v>19295542</v>
      </c>
      <c r="J279" s="53">
        <v>97.71</v>
      </c>
      <c r="K279" s="40" t="s">
        <v>35</v>
      </c>
      <c r="L279" s="42" t="s">
        <v>35</v>
      </c>
      <c r="M279" s="52">
        <v>16876573</v>
      </c>
      <c r="N279" s="53">
        <v>85.46</v>
      </c>
    </row>
    <row r="280" spans="1:14" ht="15" customHeight="1">
      <c r="A280" s="46" t="s">
        <v>14</v>
      </c>
      <c r="B280" s="46" t="s">
        <v>74</v>
      </c>
      <c r="C280" s="46" t="s">
        <v>73</v>
      </c>
      <c r="D280" s="46" t="s">
        <v>83</v>
      </c>
      <c r="E280" s="65">
        <v>19568453</v>
      </c>
      <c r="F280" s="66">
        <v>15713044</v>
      </c>
      <c r="G280" s="47">
        <v>12362668</v>
      </c>
      <c r="H280" s="46">
        <v>78.680000000000007</v>
      </c>
      <c r="I280" s="56">
        <v>15384720</v>
      </c>
      <c r="J280" s="57">
        <v>97.91</v>
      </c>
      <c r="K280" s="47" t="s">
        <v>35</v>
      </c>
      <c r="L280" s="46" t="s">
        <v>35</v>
      </c>
      <c r="M280" s="56">
        <v>13510926</v>
      </c>
      <c r="N280" s="57">
        <v>85.99</v>
      </c>
    </row>
  </sheetData>
  <mergeCells count="7">
    <mergeCell ref="A3:D3"/>
    <mergeCell ref="M3:N3"/>
    <mergeCell ref="E3:E4"/>
    <mergeCell ref="F3:F4"/>
    <mergeCell ref="G3:H3"/>
    <mergeCell ref="I3:J3"/>
    <mergeCell ref="K3:L3"/>
  </mergeCells>
  <phoneticPr fontId="10" type="noConversion"/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9353C5-3AB7-4FBF-B953-92C744275281}">
  <dimension ref="A1:G12"/>
  <sheetViews>
    <sheetView workbookViewId="0">
      <selection activeCell="E21" sqref="E21"/>
    </sheetView>
  </sheetViews>
  <sheetFormatPr defaultColWidth="8.7109375" defaultRowHeight="12.75"/>
  <cols>
    <col min="1" max="1" width="25.7109375" style="6" customWidth="1"/>
    <col min="2" max="7" width="15.42578125" style="5" customWidth="1"/>
    <col min="8" max="16384" width="8.7109375" style="6"/>
  </cols>
  <sheetData>
    <row r="1" spans="1:7">
      <c r="A1" s="3" t="s">
        <v>107</v>
      </c>
      <c r="B1" s="20"/>
      <c r="C1" s="20"/>
      <c r="D1" s="20"/>
      <c r="E1" s="20"/>
      <c r="F1" s="20"/>
      <c r="G1" s="20"/>
    </row>
    <row r="3" spans="1:7">
      <c r="A3" s="21" t="s">
        <v>10</v>
      </c>
      <c r="B3" s="7" t="s">
        <v>1</v>
      </c>
      <c r="C3" s="7" t="s">
        <v>2</v>
      </c>
      <c r="D3" s="7" t="s">
        <v>11</v>
      </c>
      <c r="E3" s="7" t="s">
        <v>12</v>
      </c>
      <c r="F3" s="7" t="s">
        <v>12</v>
      </c>
      <c r="G3" s="7" t="s">
        <v>12</v>
      </c>
    </row>
    <row r="4" spans="1:7">
      <c r="A4" s="42" t="s">
        <v>97</v>
      </c>
      <c r="B4" s="20" t="s">
        <v>13</v>
      </c>
      <c r="C4" s="20" t="s">
        <v>14</v>
      </c>
      <c r="D4" s="20" t="s">
        <v>15</v>
      </c>
      <c r="E4" s="20" t="s">
        <v>16</v>
      </c>
      <c r="F4" s="34" t="s">
        <v>69</v>
      </c>
      <c r="G4" s="20" t="s">
        <v>17</v>
      </c>
    </row>
    <row r="5" spans="1:7">
      <c r="A5" s="20" t="s">
        <v>18</v>
      </c>
      <c r="B5" s="20">
        <v>831.2</v>
      </c>
      <c r="C5" s="20">
        <v>1062.2</v>
      </c>
      <c r="D5" s="20">
        <v>810.5</v>
      </c>
      <c r="E5" s="20">
        <v>810.3</v>
      </c>
      <c r="F5" s="20">
        <v>782.6</v>
      </c>
      <c r="G5" s="20">
        <v>782.6</v>
      </c>
    </row>
    <row r="6" spans="1:7">
      <c r="A6" s="20" t="s">
        <v>19</v>
      </c>
      <c r="B6" s="20">
        <v>1197</v>
      </c>
      <c r="C6" s="20">
        <v>979</v>
      </c>
      <c r="D6" s="20">
        <v>453</v>
      </c>
      <c r="E6" s="20">
        <v>54</v>
      </c>
      <c r="F6" s="20">
        <v>448</v>
      </c>
      <c r="G6" s="20">
        <v>448</v>
      </c>
    </row>
    <row r="7" spans="1:7">
      <c r="A7" s="20" t="s">
        <v>20</v>
      </c>
      <c r="B7" s="20">
        <v>61.92</v>
      </c>
      <c r="C7" s="20">
        <v>70.36</v>
      </c>
      <c r="D7" s="20">
        <v>67.38</v>
      </c>
      <c r="E7" s="20">
        <v>62.48</v>
      </c>
      <c r="F7" s="20">
        <v>62.46</v>
      </c>
      <c r="G7" s="20">
        <v>62.46</v>
      </c>
    </row>
    <row r="8" spans="1:7">
      <c r="A8" s="20" t="s">
        <v>21</v>
      </c>
      <c r="B8" s="22">
        <v>39142</v>
      </c>
      <c r="C8" s="22">
        <v>36796</v>
      </c>
      <c r="D8" s="22">
        <v>36374</v>
      </c>
      <c r="E8" s="22">
        <v>36499</v>
      </c>
      <c r="F8" s="22">
        <v>36843</v>
      </c>
      <c r="G8" s="22">
        <v>37241</v>
      </c>
    </row>
    <row r="9" spans="1:7">
      <c r="A9" s="20" t="s">
        <v>22</v>
      </c>
      <c r="B9" s="20">
        <v>8.3000000000000007</v>
      </c>
      <c r="C9" s="20">
        <v>10.6</v>
      </c>
      <c r="D9" s="20">
        <v>10.9</v>
      </c>
      <c r="E9" s="20">
        <v>33.71</v>
      </c>
      <c r="F9" s="20">
        <v>6</v>
      </c>
      <c r="G9" s="20">
        <v>6</v>
      </c>
    </row>
    <row r="10" spans="1:7">
      <c r="A10" s="20" t="s">
        <v>23</v>
      </c>
      <c r="B10" s="20">
        <v>97.45</v>
      </c>
      <c r="C10" s="20">
        <v>95.51</v>
      </c>
      <c r="D10" s="20">
        <v>98.76</v>
      </c>
      <c r="E10" s="20">
        <v>99.38</v>
      </c>
      <c r="F10" s="20">
        <v>98.8</v>
      </c>
      <c r="G10" s="20">
        <v>98.8</v>
      </c>
    </row>
    <row r="11" spans="1:7">
      <c r="A11" s="20" t="s">
        <v>24</v>
      </c>
      <c r="B11" s="20">
        <v>98.6</v>
      </c>
      <c r="C11" s="20">
        <v>98.8</v>
      </c>
      <c r="D11" s="20">
        <v>98.6</v>
      </c>
      <c r="E11" s="20">
        <v>98.6</v>
      </c>
      <c r="F11" s="20">
        <v>98.6</v>
      </c>
      <c r="G11" s="20">
        <v>98.5</v>
      </c>
    </row>
    <row r="12" spans="1:7">
      <c r="A12" s="23" t="s">
        <v>25</v>
      </c>
      <c r="B12" s="23">
        <v>96.9</v>
      </c>
      <c r="C12" s="23">
        <v>97.3</v>
      </c>
      <c r="D12" s="23">
        <v>97.2</v>
      </c>
      <c r="E12" s="23">
        <v>97.6</v>
      </c>
      <c r="F12" s="23">
        <v>97.8</v>
      </c>
      <c r="G12" s="23">
        <v>97.7</v>
      </c>
    </row>
  </sheetData>
  <phoneticPr fontId="10" type="noConversion"/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10"/>
  <sheetViews>
    <sheetView workbookViewId="0">
      <selection activeCell="B23" sqref="B23"/>
    </sheetView>
  </sheetViews>
  <sheetFormatPr defaultRowHeight="15"/>
  <cols>
    <col min="1" max="1" width="39.7109375" customWidth="1"/>
    <col min="2" max="2" width="20" customWidth="1"/>
    <col min="3" max="3" width="21.42578125" customWidth="1"/>
  </cols>
  <sheetData>
    <row r="1" spans="1:3">
      <c r="A1" s="67" t="s">
        <v>113</v>
      </c>
      <c r="B1" s="14"/>
      <c r="C1" s="14"/>
    </row>
    <row r="2" spans="1:3">
      <c r="A2" s="14"/>
      <c r="B2" s="14"/>
      <c r="C2" s="14"/>
    </row>
    <row r="3" spans="1:3">
      <c r="A3" s="1" t="s">
        <v>0</v>
      </c>
      <c r="B3" s="2" t="s">
        <v>111</v>
      </c>
      <c r="C3" s="2" t="s">
        <v>112</v>
      </c>
    </row>
    <row r="4" spans="1:3">
      <c r="A4" s="14" t="s">
        <v>3</v>
      </c>
      <c r="B4" s="15">
        <v>7297</v>
      </c>
      <c r="C4" s="15">
        <v>27982</v>
      </c>
    </row>
    <row r="5" spans="1:3">
      <c r="A5" s="14" t="s">
        <v>4</v>
      </c>
      <c r="B5" s="15">
        <v>831129417</v>
      </c>
      <c r="C5" s="15">
        <v>1062134687</v>
      </c>
    </row>
    <row r="6" spans="1:3">
      <c r="A6" s="14" t="s">
        <v>5</v>
      </c>
      <c r="B6" s="16">
        <v>63.575499999999998</v>
      </c>
      <c r="C6" s="16">
        <v>59.015099999999997</v>
      </c>
    </row>
    <row r="7" spans="1:3">
      <c r="A7" s="14" t="s">
        <v>6</v>
      </c>
      <c r="B7" s="17">
        <v>4.3898300000000001E-7</v>
      </c>
      <c r="C7" s="17">
        <v>1.2545400000000001E-6</v>
      </c>
    </row>
    <row r="8" spans="1:3">
      <c r="A8" s="14" t="s">
        <v>7</v>
      </c>
      <c r="B8" s="15">
        <v>528641966</v>
      </c>
      <c r="C8" s="15">
        <v>597268793</v>
      </c>
    </row>
    <row r="9" spans="1:3">
      <c r="A9" s="14" t="s">
        <v>8</v>
      </c>
      <c r="B9" s="15">
        <v>531577359</v>
      </c>
      <c r="C9" s="15">
        <v>601967821</v>
      </c>
    </row>
    <row r="10" spans="1:3">
      <c r="A10" s="18" t="s">
        <v>9</v>
      </c>
      <c r="B10" s="19">
        <v>99.447800000000001</v>
      </c>
      <c r="C10" s="19">
        <v>99.219399999999993</v>
      </c>
    </row>
  </sheetData>
  <phoneticPr fontId="10" type="noConversion"/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2F3D0D-A168-4223-8105-F2485FF2FBBA}">
  <dimension ref="A1:C18"/>
  <sheetViews>
    <sheetView workbookViewId="0">
      <selection activeCell="A31" sqref="A31"/>
    </sheetView>
  </sheetViews>
  <sheetFormatPr defaultColWidth="8.7109375" defaultRowHeight="12.75"/>
  <cols>
    <col min="1" max="1" width="34.140625" style="80" customWidth="1"/>
    <col min="2" max="2" width="31.140625" style="80" customWidth="1"/>
    <col min="3" max="3" width="14.140625" style="81" customWidth="1"/>
    <col min="4" max="16384" width="8.7109375" style="74"/>
  </cols>
  <sheetData>
    <row r="1" spans="1:3">
      <c r="A1" s="82" t="s">
        <v>114</v>
      </c>
      <c r="B1" s="73"/>
      <c r="C1" s="73"/>
    </row>
    <row r="3" spans="1:3">
      <c r="A3" s="1" t="s">
        <v>26</v>
      </c>
      <c r="B3" s="1" t="s">
        <v>27</v>
      </c>
      <c r="C3" s="1" t="s">
        <v>28</v>
      </c>
    </row>
    <row r="4" spans="1:3">
      <c r="A4" s="91" t="s">
        <v>116</v>
      </c>
      <c r="B4" s="38" t="s">
        <v>98</v>
      </c>
      <c r="C4" s="15">
        <v>36843</v>
      </c>
    </row>
    <row r="5" spans="1:3">
      <c r="A5" s="92"/>
      <c r="B5" s="38" t="s">
        <v>99</v>
      </c>
      <c r="C5" s="15">
        <v>36374</v>
      </c>
    </row>
    <row r="6" spans="1:3">
      <c r="A6" s="92"/>
      <c r="B6" s="38" t="s">
        <v>100</v>
      </c>
      <c r="C6" s="15">
        <v>37686</v>
      </c>
    </row>
    <row r="7" spans="1:3">
      <c r="A7" s="92"/>
      <c r="B7" s="38" t="s">
        <v>101</v>
      </c>
      <c r="C7" s="15">
        <v>1223</v>
      </c>
    </row>
    <row r="8" spans="1:3">
      <c r="A8" s="93"/>
      <c r="B8" s="38" t="s">
        <v>102</v>
      </c>
      <c r="C8" s="15">
        <v>1797</v>
      </c>
    </row>
    <row r="9" spans="1:3">
      <c r="A9" s="91" t="s">
        <v>117</v>
      </c>
      <c r="B9" s="73" t="s">
        <v>31</v>
      </c>
      <c r="C9" s="15">
        <v>37241</v>
      </c>
    </row>
    <row r="10" spans="1:3">
      <c r="A10" s="92"/>
      <c r="B10" s="38" t="s">
        <v>105</v>
      </c>
      <c r="C10" s="15">
        <v>39142</v>
      </c>
    </row>
    <row r="11" spans="1:3">
      <c r="A11" s="92"/>
      <c r="B11" s="38" t="s">
        <v>100</v>
      </c>
      <c r="C11" s="15">
        <v>38611</v>
      </c>
    </row>
    <row r="12" spans="1:3">
      <c r="A12" s="92"/>
      <c r="B12" s="38" t="s">
        <v>106</v>
      </c>
      <c r="C12" s="15">
        <v>2459</v>
      </c>
    </row>
    <row r="13" spans="1:3">
      <c r="A13" s="93"/>
      <c r="B13" s="78" t="s">
        <v>32</v>
      </c>
      <c r="C13" s="79">
        <v>3405</v>
      </c>
    </row>
    <row r="14" spans="1:3">
      <c r="A14" s="91" t="s">
        <v>119</v>
      </c>
      <c r="B14" s="76" t="s">
        <v>29</v>
      </c>
      <c r="C14" s="77">
        <v>36499</v>
      </c>
    </row>
    <row r="15" spans="1:3">
      <c r="A15" s="92"/>
      <c r="B15" s="38" t="s">
        <v>103</v>
      </c>
      <c r="C15" s="15">
        <v>36796</v>
      </c>
    </row>
    <row r="16" spans="1:3">
      <c r="A16" s="92"/>
      <c r="B16" s="38" t="s">
        <v>100</v>
      </c>
      <c r="C16" s="15">
        <v>34826</v>
      </c>
    </row>
    <row r="17" spans="1:3">
      <c r="A17" s="92"/>
      <c r="B17" s="38" t="s">
        <v>104</v>
      </c>
      <c r="C17" s="15">
        <v>4718</v>
      </c>
    </row>
    <row r="18" spans="1:3">
      <c r="A18" s="93"/>
      <c r="B18" s="78" t="s">
        <v>30</v>
      </c>
      <c r="C18" s="79">
        <v>5165</v>
      </c>
    </row>
  </sheetData>
  <mergeCells count="3">
    <mergeCell ref="A4:A8"/>
    <mergeCell ref="A14:A18"/>
    <mergeCell ref="A9:A13"/>
  </mergeCells>
  <phoneticPr fontId="10" type="noConversion"/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DD0DC1-2B88-4C2B-9344-D510F095D33F}">
  <dimension ref="A1:R39"/>
  <sheetViews>
    <sheetView tabSelected="1" workbookViewId="0">
      <selection activeCell="G10" sqref="G10"/>
    </sheetView>
  </sheetViews>
  <sheetFormatPr defaultColWidth="8.7109375" defaultRowHeight="12.75"/>
  <cols>
    <col min="1" max="1" width="19.5703125" style="11" customWidth="1"/>
    <col min="2" max="2" width="13.85546875" style="11" bestFit="1" customWidth="1"/>
    <col min="3" max="3" width="5.42578125" style="11" bestFit="1" customWidth="1"/>
    <col min="4" max="4" width="5.85546875" style="11" bestFit="1" customWidth="1"/>
    <col min="5" max="5" width="11" style="11" bestFit="1" customWidth="1"/>
    <col min="6" max="6" width="11.5703125" style="11" bestFit="1" customWidth="1"/>
    <col min="7" max="7" width="14.28515625" style="11" bestFit="1" customWidth="1"/>
    <col min="8" max="8" width="10.5703125" style="11" bestFit="1" customWidth="1"/>
    <col min="9" max="9" width="11.28515625" style="11" bestFit="1" customWidth="1"/>
    <col min="10" max="10" width="14" style="11" bestFit="1" customWidth="1"/>
    <col min="11" max="11" width="10.28515625" style="11" bestFit="1" customWidth="1"/>
    <col min="12" max="12" width="6" style="116" bestFit="1" customWidth="1"/>
    <col min="13" max="13" width="6.5703125" style="11" bestFit="1" customWidth="1"/>
    <col min="14" max="14" width="10.42578125" style="11" bestFit="1" customWidth="1"/>
    <col min="15" max="15" width="11.5703125" style="11" bestFit="1" customWidth="1"/>
    <col min="16" max="16" width="14.28515625" style="11" bestFit="1" customWidth="1"/>
    <col min="17" max="17" width="10.5703125" style="11" bestFit="1" customWidth="1"/>
    <col min="18" max="18" width="11.28515625" style="11" bestFit="1" customWidth="1"/>
    <col min="19" max="16384" width="8.7109375" style="11"/>
  </cols>
  <sheetData>
    <row r="1" spans="1:18" ht="14.25">
      <c r="A1" s="3" t="s">
        <v>120</v>
      </c>
    </row>
    <row r="3" spans="1:18">
      <c r="A3" s="106" t="s">
        <v>121</v>
      </c>
      <c r="B3" s="94" t="s">
        <v>36</v>
      </c>
      <c r="C3" s="94" t="s">
        <v>37</v>
      </c>
      <c r="D3" s="94"/>
      <c r="E3" s="94"/>
      <c r="F3" s="94"/>
      <c r="G3" s="94"/>
      <c r="H3" s="94"/>
      <c r="I3" s="94"/>
      <c r="J3" s="94"/>
      <c r="K3" s="94"/>
      <c r="L3" s="94" t="s">
        <v>38</v>
      </c>
      <c r="M3" s="94"/>
      <c r="N3" s="94"/>
      <c r="O3" s="94"/>
      <c r="P3" s="94"/>
      <c r="Q3" s="94"/>
      <c r="R3" s="94"/>
    </row>
    <row r="4" spans="1:18">
      <c r="A4" s="107"/>
      <c r="B4" s="94"/>
      <c r="C4" s="72" t="s">
        <v>39</v>
      </c>
      <c r="D4" s="72" t="s">
        <v>40</v>
      </c>
      <c r="E4" s="12" t="s">
        <v>110</v>
      </c>
      <c r="F4" s="12" t="s">
        <v>109</v>
      </c>
      <c r="G4" s="12" t="s">
        <v>41</v>
      </c>
      <c r="H4" s="12" t="s">
        <v>42</v>
      </c>
      <c r="I4" s="12" t="s">
        <v>43</v>
      </c>
      <c r="J4" s="12" t="s">
        <v>44</v>
      </c>
      <c r="K4" s="8" t="s">
        <v>45</v>
      </c>
      <c r="L4" s="117" t="s">
        <v>39</v>
      </c>
      <c r="M4" s="72" t="s">
        <v>40</v>
      </c>
      <c r="N4" s="12" t="s">
        <v>108</v>
      </c>
      <c r="O4" s="12" t="s">
        <v>109</v>
      </c>
      <c r="P4" s="12" t="s">
        <v>41</v>
      </c>
      <c r="Q4" s="12" t="s">
        <v>42</v>
      </c>
      <c r="R4" s="12" t="s">
        <v>43</v>
      </c>
    </row>
    <row r="5" spans="1:18">
      <c r="A5" s="101" t="s">
        <v>122</v>
      </c>
      <c r="B5" s="9" t="s">
        <v>46</v>
      </c>
      <c r="C5" s="10">
        <v>749</v>
      </c>
      <c r="D5" s="10">
        <v>609</v>
      </c>
      <c r="E5" s="10">
        <v>60</v>
      </c>
      <c r="F5" s="10">
        <v>163</v>
      </c>
      <c r="G5" s="10">
        <v>266</v>
      </c>
      <c r="H5" s="10">
        <v>9336</v>
      </c>
      <c r="I5" s="10">
        <v>5556</v>
      </c>
      <c r="J5" s="10">
        <v>20947</v>
      </c>
      <c r="K5" s="13">
        <v>16739</v>
      </c>
      <c r="L5" s="118">
        <v>4.47</v>
      </c>
      <c r="M5" s="9">
        <v>3.64</v>
      </c>
      <c r="N5" s="9">
        <v>0.36</v>
      </c>
      <c r="O5" s="9">
        <v>0.97</v>
      </c>
      <c r="P5" s="9">
        <v>1.59</v>
      </c>
      <c r="Q5" s="9">
        <v>55.77</v>
      </c>
      <c r="R5" s="9">
        <v>33.19</v>
      </c>
    </row>
    <row r="6" spans="1:18">
      <c r="A6" s="102"/>
      <c r="B6" s="9" t="s">
        <v>47</v>
      </c>
      <c r="C6" s="10">
        <v>1092</v>
      </c>
      <c r="D6" s="10">
        <v>449</v>
      </c>
      <c r="E6" s="10">
        <v>70</v>
      </c>
      <c r="F6" s="10">
        <v>156</v>
      </c>
      <c r="G6" s="10">
        <v>199</v>
      </c>
      <c r="H6" s="10">
        <v>9377</v>
      </c>
      <c r="I6" s="10">
        <v>5188</v>
      </c>
      <c r="J6" s="10">
        <v>21155</v>
      </c>
      <c r="K6" s="13">
        <v>16531</v>
      </c>
      <c r="L6" s="118">
        <v>6.61</v>
      </c>
      <c r="M6" s="9">
        <v>2.72</v>
      </c>
      <c r="N6" s="9">
        <v>0.42</v>
      </c>
      <c r="O6" s="9">
        <v>0.94</v>
      </c>
      <c r="P6" s="9">
        <v>1.2</v>
      </c>
      <c r="Q6" s="9">
        <v>56.72</v>
      </c>
      <c r="R6" s="9">
        <v>31.38</v>
      </c>
    </row>
    <row r="7" spans="1:18">
      <c r="A7" s="102"/>
      <c r="B7" s="9" t="s">
        <v>48</v>
      </c>
      <c r="C7" s="10">
        <v>749</v>
      </c>
      <c r="D7" s="10">
        <v>299</v>
      </c>
      <c r="E7" s="10">
        <v>35</v>
      </c>
      <c r="F7" s="10">
        <v>41</v>
      </c>
      <c r="G7" s="10">
        <v>290</v>
      </c>
      <c r="H7" s="10">
        <v>13651</v>
      </c>
      <c r="I7" s="10">
        <v>3301</v>
      </c>
      <c r="J7" s="10">
        <v>19320</v>
      </c>
      <c r="K7" s="13">
        <v>18366</v>
      </c>
      <c r="L7" s="118">
        <v>4.08</v>
      </c>
      <c r="M7" s="9">
        <v>1.63</v>
      </c>
      <c r="N7" s="9">
        <v>0.19</v>
      </c>
      <c r="O7" s="9">
        <v>0.22</v>
      </c>
      <c r="P7" s="9">
        <v>1.58</v>
      </c>
      <c r="Q7" s="9">
        <v>74.33</v>
      </c>
      <c r="R7" s="9">
        <v>17.97</v>
      </c>
    </row>
    <row r="8" spans="1:18">
      <c r="A8" s="102"/>
      <c r="B8" s="9" t="s">
        <v>49</v>
      </c>
      <c r="C8" s="10">
        <v>852</v>
      </c>
      <c r="D8" s="10">
        <v>360</v>
      </c>
      <c r="E8" s="10">
        <v>54</v>
      </c>
      <c r="F8" s="10">
        <v>70</v>
      </c>
      <c r="G8" s="10">
        <v>323</v>
      </c>
      <c r="H8" s="10">
        <v>13004</v>
      </c>
      <c r="I8" s="10">
        <v>3804</v>
      </c>
      <c r="J8" s="10">
        <v>19219</v>
      </c>
      <c r="K8" s="13">
        <v>18467</v>
      </c>
      <c r="L8" s="118">
        <v>4.6100000000000003</v>
      </c>
      <c r="M8" s="9">
        <v>1.95</v>
      </c>
      <c r="N8" s="9">
        <v>0.28999999999999998</v>
      </c>
      <c r="O8" s="9">
        <v>0.38</v>
      </c>
      <c r="P8" s="9">
        <v>1.75</v>
      </c>
      <c r="Q8" s="9">
        <v>70.42</v>
      </c>
      <c r="R8" s="9">
        <v>20.6</v>
      </c>
    </row>
    <row r="9" spans="1:18">
      <c r="A9" s="102"/>
      <c r="B9" s="9" t="s">
        <v>50</v>
      </c>
      <c r="C9" s="10">
        <v>878</v>
      </c>
      <c r="D9" s="10">
        <v>621</v>
      </c>
      <c r="E9" s="10">
        <v>60</v>
      </c>
      <c r="F9" s="10">
        <v>287</v>
      </c>
      <c r="G9" s="10">
        <v>232</v>
      </c>
      <c r="H9" s="10">
        <v>11623</v>
      </c>
      <c r="I9" s="10">
        <v>4910</v>
      </c>
      <c r="J9" s="10">
        <v>19075</v>
      </c>
      <c r="K9" s="13">
        <v>18611</v>
      </c>
      <c r="L9" s="118">
        <v>4.72</v>
      </c>
      <c r="M9" s="9">
        <v>3.34</v>
      </c>
      <c r="N9" s="9">
        <v>0.32</v>
      </c>
      <c r="O9" s="9">
        <v>1.54</v>
      </c>
      <c r="P9" s="9">
        <v>1.25</v>
      </c>
      <c r="Q9" s="9">
        <v>62.45</v>
      </c>
      <c r="R9" s="9">
        <v>26.38</v>
      </c>
    </row>
    <row r="10" spans="1:18">
      <c r="A10" s="102"/>
      <c r="B10" s="9" t="s">
        <v>51</v>
      </c>
      <c r="C10" s="10">
        <v>725</v>
      </c>
      <c r="D10" s="10">
        <v>190</v>
      </c>
      <c r="E10" s="10">
        <v>33</v>
      </c>
      <c r="F10" s="10">
        <v>44</v>
      </c>
      <c r="G10" s="10">
        <v>282</v>
      </c>
      <c r="H10" s="10">
        <v>14202</v>
      </c>
      <c r="I10" s="10">
        <v>3380</v>
      </c>
      <c r="J10" s="10">
        <v>18830</v>
      </c>
      <c r="K10" s="13">
        <v>18856</v>
      </c>
      <c r="L10" s="118">
        <v>3.84</v>
      </c>
      <c r="M10" s="9">
        <v>1.01</v>
      </c>
      <c r="N10" s="9">
        <v>0.18</v>
      </c>
      <c r="O10" s="9">
        <v>0.23</v>
      </c>
      <c r="P10" s="9">
        <v>1.5</v>
      </c>
      <c r="Q10" s="9">
        <v>75.319999999999993</v>
      </c>
      <c r="R10" s="9">
        <v>17.93</v>
      </c>
    </row>
    <row r="11" spans="1:18">
      <c r="A11" s="102"/>
      <c r="B11" s="9" t="s">
        <v>52</v>
      </c>
      <c r="C11" s="10">
        <v>581</v>
      </c>
      <c r="D11" s="10">
        <v>438</v>
      </c>
      <c r="E11" s="10">
        <v>42</v>
      </c>
      <c r="F11" s="10">
        <v>95</v>
      </c>
      <c r="G11" s="10">
        <v>296</v>
      </c>
      <c r="H11" s="10">
        <v>12268</v>
      </c>
      <c r="I11" s="10">
        <v>4799</v>
      </c>
      <c r="J11" s="10">
        <v>19167</v>
      </c>
      <c r="K11" s="13">
        <v>18519</v>
      </c>
      <c r="L11" s="118">
        <v>3.14</v>
      </c>
      <c r="M11" s="9">
        <v>2.37</v>
      </c>
      <c r="N11" s="9">
        <v>0.23</v>
      </c>
      <c r="O11" s="9">
        <v>0.51</v>
      </c>
      <c r="P11" s="9">
        <v>1.6</v>
      </c>
      <c r="Q11" s="9">
        <v>66.25</v>
      </c>
      <c r="R11" s="9">
        <v>25.91</v>
      </c>
    </row>
    <row r="12" spans="1:18">
      <c r="A12" s="103"/>
      <c r="B12" s="9" t="s">
        <v>53</v>
      </c>
      <c r="C12" s="10">
        <v>869</v>
      </c>
      <c r="D12" s="10">
        <v>436</v>
      </c>
      <c r="E12" s="10">
        <v>47</v>
      </c>
      <c r="F12" s="10">
        <v>200</v>
      </c>
      <c r="G12" s="10">
        <v>224</v>
      </c>
      <c r="H12" s="10">
        <v>11323</v>
      </c>
      <c r="I12" s="10">
        <v>4856</v>
      </c>
      <c r="J12" s="10">
        <v>19731</v>
      </c>
      <c r="K12" s="13">
        <v>17955</v>
      </c>
      <c r="L12" s="118">
        <v>4.84</v>
      </c>
      <c r="M12" s="9">
        <v>2.4300000000000002</v>
      </c>
      <c r="N12" s="9">
        <v>0.26</v>
      </c>
      <c r="O12" s="9">
        <v>1.1100000000000001</v>
      </c>
      <c r="P12" s="9">
        <v>1.25</v>
      </c>
      <c r="Q12" s="9">
        <v>63.06</v>
      </c>
      <c r="R12" s="9">
        <v>27.05</v>
      </c>
    </row>
    <row r="13" spans="1:18">
      <c r="A13" s="101" t="s">
        <v>123</v>
      </c>
      <c r="B13" s="9" t="s">
        <v>46</v>
      </c>
      <c r="C13" s="10">
        <v>802</v>
      </c>
      <c r="D13" s="10">
        <v>512</v>
      </c>
      <c r="E13" s="10">
        <v>55</v>
      </c>
      <c r="F13" s="10">
        <v>142</v>
      </c>
      <c r="G13" s="10">
        <v>256</v>
      </c>
      <c r="H13" s="10">
        <v>9136</v>
      </c>
      <c r="I13" s="10">
        <v>5667</v>
      </c>
      <c r="J13" s="10">
        <v>21116</v>
      </c>
      <c r="K13" s="10">
        <v>16570</v>
      </c>
      <c r="L13" s="118">
        <v>4.84</v>
      </c>
      <c r="M13" s="9">
        <v>3.09</v>
      </c>
      <c r="N13" s="9">
        <v>0.33</v>
      </c>
      <c r="O13" s="9">
        <v>0.86</v>
      </c>
      <c r="P13" s="9">
        <v>1.54</v>
      </c>
      <c r="Q13" s="9">
        <v>55.14</v>
      </c>
      <c r="R13" s="9">
        <v>34.200000000000003</v>
      </c>
    </row>
    <row r="14" spans="1:18">
      <c r="A14" s="104"/>
      <c r="B14" s="9" t="s">
        <v>47</v>
      </c>
      <c r="C14" s="10">
        <v>768</v>
      </c>
      <c r="D14" s="10">
        <v>524</v>
      </c>
      <c r="E14" s="10">
        <v>67</v>
      </c>
      <c r="F14" s="10">
        <v>101</v>
      </c>
      <c r="G14" s="10">
        <v>189</v>
      </c>
      <c r="H14" s="10">
        <v>10230</v>
      </c>
      <c r="I14" s="10">
        <v>4561</v>
      </c>
      <c r="J14" s="10">
        <v>21246</v>
      </c>
      <c r="K14" s="10">
        <v>16440</v>
      </c>
      <c r="L14" s="118">
        <v>4.67</v>
      </c>
      <c r="M14" s="9">
        <v>3.19</v>
      </c>
      <c r="N14" s="9">
        <v>0.41</v>
      </c>
      <c r="O14" s="9">
        <v>0.61</v>
      </c>
      <c r="P14" s="9">
        <v>1.1499999999999999</v>
      </c>
      <c r="Q14" s="9">
        <v>62.23</v>
      </c>
      <c r="R14" s="9">
        <v>27.74</v>
      </c>
    </row>
    <row r="15" spans="1:18">
      <c r="A15" s="104"/>
      <c r="B15" s="9" t="s">
        <v>48</v>
      </c>
      <c r="C15" s="10">
        <v>739</v>
      </c>
      <c r="D15" s="10">
        <v>307</v>
      </c>
      <c r="E15" s="10">
        <v>39</v>
      </c>
      <c r="F15" s="10">
        <v>40</v>
      </c>
      <c r="G15" s="10">
        <v>282</v>
      </c>
      <c r="H15" s="10">
        <v>13715</v>
      </c>
      <c r="I15" s="10">
        <v>3364</v>
      </c>
      <c r="J15" s="10">
        <v>19200</v>
      </c>
      <c r="K15" s="10">
        <v>18486</v>
      </c>
      <c r="L15" s="118">
        <v>4</v>
      </c>
      <c r="M15" s="9">
        <v>1.66</v>
      </c>
      <c r="N15" s="9">
        <v>0.21</v>
      </c>
      <c r="O15" s="9">
        <v>0.22</v>
      </c>
      <c r="P15" s="9">
        <v>1.53</v>
      </c>
      <c r="Q15" s="9">
        <v>74.19</v>
      </c>
      <c r="R15" s="9">
        <v>18.2</v>
      </c>
    </row>
    <row r="16" spans="1:18">
      <c r="A16" s="104"/>
      <c r="B16" s="9" t="s">
        <v>49</v>
      </c>
      <c r="C16" s="10">
        <v>872</v>
      </c>
      <c r="D16" s="10">
        <v>326</v>
      </c>
      <c r="E16" s="10">
        <v>47</v>
      </c>
      <c r="F16" s="10">
        <v>55</v>
      </c>
      <c r="G16" s="10">
        <v>284</v>
      </c>
      <c r="H16" s="10">
        <v>12909</v>
      </c>
      <c r="I16" s="10">
        <v>3907</v>
      </c>
      <c r="J16" s="10">
        <v>19286</v>
      </c>
      <c r="K16" s="10">
        <v>18400</v>
      </c>
      <c r="L16" s="118">
        <v>4.74</v>
      </c>
      <c r="M16" s="9">
        <v>1.77</v>
      </c>
      <c r="N16" s="9">
        <v>0.26</v>
      </c>
      <c r="O16" s="9">
        <v>0.3</v>
      </c>
      <c r="P16" s="9">
        <v>1.54</v>
      </c>
      <c r="Q16" s="9">
        <v>70.16</v>
      </c>
      <c r="R16" s="9">
        <v>21.23</v>
      </c>
    </row>
    <row r="17" spans="1:18">
      <c r="A17" s="104"/>
      <c r="B17" s="9" t="s">
        <v>50</v>
      </c>
      <c r="C17" s="10">
        <v>849</v>
      </c>
      <c r="D17" s="10">
        <v>698</v>
      </c>
      <c r="E17" s="10">
        <v>67</v>
      </c>
      <c r="F17" s="10">
        <v>219</v>
      </c>
      <c r="G17" s="10">
        <v>244</v>
      </c>
      <c r="H17" s="10">
        <v>11997</v>
      </c>
      <c r="I17" s="10">
        <v>5308</v>
      </c>
      <c r="J17" s="10">
        <v>18304</v>
      </c>
      <c r="K17" s="10">
        <v>19382</v>
      </c>
      <c r="L17" s="118">
        <v>4.38</v>
      </c>
      <c r="M17" s="9">
        <v>3.6</v>
      </c>
      <c r="N17" s="9">
        <v>0.35</v>
      </c>
      <c r="O17" s="9">
        <v>1.1299999999999999</v>
      </c>
      <c r="P17" s="9">
        <v>1.26</v>
      </c>
      <c r="Q17" s="9">
        <v>61.9</v>
      </c>
      <c r="R17" s="9">
        <v>27.39</v>
      </c>
    </row>
    <row r="18" spans="1:18">
      <c r="A18" s="104"/>
      <c r="B18" s="9" t="s">
        <v>51</v>
      </c>
      <c r="C18" s="10">
        <v>741</v>
      </c>
      <c r="D18" s="10">
        <v>178</v>
      </c>
      <c r="E18" s="10">
        <v>36</v>
      </c>
      <c r="F18" s="10">
        <v>44</v>
      </c>
      <c r="G18" s="10">
        <v>288</v>
      </c>
      <c r="H18" s="10">
        <v>14255</v>
      </c>
      <c r="I18" s="10">
        <v>3371</v>
      </c>
      <c r="J18" s="10">
        <v>18773</v>
      </c>
      <c r="K18" s="10">
        <v>18913</v>
      </c>
      <c r="L18" s="118">
        <v>3.92</v>
      </c>
      <c r="M18" s="9">
        <v>0.94</v>
      </c>
      <c r="N18" s="9">
        <v>0.19</v>
      </c>
      <c r="O18" s="9">
        <v>0.23</v>
      </c>
      <c r="P18" s="9">
        <v>1.52</v>
      </c>
      <c r="Q18" s="9">
        <v>75.37</v>
      </c>
      <c r="R18" s="9">
        <v>17.82</v>
      </c>
    </row>
    <row r="19" spans="1:18">
      <c r="A19" s="104"/>
      <c r="B19" s="9" t="s">
        <v>52</v>
      </c>
      <c r="C19" s="10">
        <v>774</v>
      </c>
      <c r="D19" s="10">
        <v>409</v>
      </c>
      <c r="E19" s="10">
        <v>40</v>
      </c>
      <c r="F19" s="10">
        <v>111</v>
      </c>
      <c r="G19" s="10">
        <v>309</v>
      </c>
      <c r="H19" s="10">
        <v>11714</v>
      </c>
      <c r="I19" s="10">
        <v>4835</v>
      </c>
      <c r="J19" s="10">
        <v>19494</v>
      </c>
      <c r="K19" s="10">
        <v>18192</v>
      </c>
      <c r="L19" s="118">
        <v>4.25</v>
      </c>
      <c r="M19" s="9">
        <v>2.25</v>
      </c>
      <c r="N19" s="9">
        <v>0.22</v>
      </c>
      <c r="O19" s="9">
        <v>0.61</v>
      </c>
      <c r="P19" s="9">
        <v>1.7</v>
      </c>
      <c r="Q19" s="9">
        <v>64.39</v>
      </c>
      <c r="R19" s="9">
        <v>26.58</v>
      </c>
    </row>
    <row r="20" spans="1:18">
      <c r="A20" s="105"/>
      <c r="B20" s="9" t="s">
        <v>53</v>
      </c>
      <c r="C20" s="10">
        <v>810</v>
      </c>
      <c r="D20" s="10">
        <v>466</v>
      </c>
      <c r="E20" s="10">
        <v>43</v>
      </c>
      <c r="F20" s="10">
        <v>138</v>
      </c>
      <c r="G20" s="10">
        <v>224</v>
      </c>
      <c r="H20" s="10">
        <v>11536</v>
      </c>
      <c r="I20" s="10">
        <v>4750</v>
      </c>
      <c r="J20" s="10">
        <v>19719</v>
      </c>
      <c r="K20" s="10">
        <v>17967</v>
      </c>
      <c r="L20" s="118">
        <v>4.51</v>
      </c>
      <c r="M20" s="9">
        <v>2.59</v>
      </c>
      <c r="N20" s="9">
        <v>0.24</v>
      </c>
      <c r="O20" s="9">
        <v>0.77</v>
      </c>
      <c r="P20" s="9">
        <v>1.25</v>
      </c>
      <c r="Q20" s="9">
        <v>64.209999999999994</v>
      </c>
      <c r="R20" s="9">
        <v>26.44</v>
      </c>
    </row>
    <row r="21" spans="1:18">
      <c r="A21" s="95" t="s">
        <v>117</v>
      </c>
      <c r="B21" s="10" t="s">
        <v>46</v>
      </c>
      <c r="C21" s="10">
        <v>2294</v>
      </c>
      <c r="D21" s="10">
        <v>385</v>
      </c>
      <c r="E21" s="10">
        <v>123</v>
      </c>
      <c r="F21" s="10">
        <v>120</v>
      </c>
      <c r="G21" s="10">
        <v>342</v>
      </c>
      <c r="H21" s="10">
        <v>10775</v>
      </c>
      <c r="I21" s="10">
        <v>4169</v>
      </c>
      <c r="J21" s="10">
        <v>20400</v>
      </c>
      <c r="K21" s="13">
        <v>18208</v>
      </c>
      <c r="L21" s="118">
        <v>12.6</v>
      </c>
      <c r="M21" s="9">
        <v>2.11</v>
      </c>
      <c r="N21" s="9">
        <v>0.68</v>
      </c>
      <c r="O21" s="9">
        <v>0.66</v>
      </c>
      <c r="P21" s="9">
        <v>1.88</v>
      </c>
      <c r="Q21" s="9">
        <v>59.18</v>
      </c>
      <c r="R21" s="9">
        <v>22.9</v>
      </c>
    </row>
    <row r="22" spans="1:18">
      <c r="A22" s="96"/>
      <c r="B22" s="10" t="s">
        <v>47</v>
      </c>
      <c r="C22" s="10">
        <v>2639</v>
      </c>
      <c r="D22" s="10">
        <v>307</v>
      </c>
      <c r="E22" s="10">
        <v>115</v>
      </c>
      <c r="F22" s="10">
        <v>92</v>
      </c>
      <c r="G22" s="10">
        <v>234</v>
      </c>
      <c r="H22" s="10">
        <v>8965</v>
      </c>
      <c r="I22" s="10">
        <v>4852</v>
      </c>
      <c r="J22" s="10">
        <v>21404</v>
      </c>
      <c r="K22" s="13">
        <v>17204</v>
      </c>
      <c r="L22" s="118">
        <v>15.34</v>
      </c>
      <c r="M22" s="9">
        <v>1.78</v>
      </c>
      <c r="N22" s="9">
        <v>0.67</v>
      </c>
      <c r="O22" s="9">
        <v>0.53</v>
      </c>
      <c r="P22" s="9">
        <v>1.36</v>
      </c>
      <c r="Q22" s="9">
        <v>52.11</v>
      </c>
      <c r="R22" s="9">
        <v>28.2</v>
      </c>
    </row>
    <row r="23" spans="1:18">
      <c r="A23" s="96"/>
      <c r="B23" s="10" t="s">
        <v>48</v>
      </c>
      <c r="C23" s="10">
        <v>2765</v>
      </c>
      <c r="D23" s="10">
        <v>428</v>
      </c>
      <c r="E23" s="10">
        <v>67</v>
      </c>
      <c r="F23" s="10">
        <v>44</v>
      </c>
      <c r="G23" s="10">
        <v>118</v>
      </c>
      <c r="H23" s="10">
        <v>10719</v>
      </c>
      <c r="I23" s="10">
        <v>6274</v>
      </c>
      <c r="J23" s="10">
        <v>18193</v>
      </c>
      <c r="K23" s="13">
        <v>20415</v>
      </c>
      <c r="L23" s="118">
        <v>13.54</v>
      </c>
      <c r="M23" s="9">
        <v>2.1</v>
      </c>
      <c r="N23" s="9">
        <v>0.33</v>
      </c>
      <c r="O23" s="9">
        <v>0.22</v>
      </c>
      <c r="P23" s="9">
        <v>0.57999999999999996</v>
      </c>
      <c r="Q23" s="9">
        <v>52.51</v>
      </c>
      <c r="R23" s="9">
        <v>30.73</v>
      </c>
    </row>
    <row r="24" spans="1:18">
      <c r="A24" s="96"/>
      <c r="B24" s="10" t="s">
        <v>49</v>
      </c>
      <c r="C24" s="10">
        <v>3078</v>
      </c>
      <c r="D24" s="10">
        <v>435</v>
      </c>
      <c r="E24" s="10">
        <v>116</v>
      </c>
      <c r="F24" s="10">
        <v>127</v>
      </c>
      <c r="G24" s="10">
        <v>120</v>
      </c>
      <c r="H24" s="10">
        <v>10929</v>
      </c>
      <c r="I24" s="10">
        <v>4427</v>
      </c>
      <c r="J24" s="10">
        <v>19376</v>
      </c>
      <c r="K24" s="13">
        <v>19232</v>
      </c>
      <c r="L24" s="118">
        <v>16</v>
      </c>
      <c r="M24" s="9">
        <v>2.2599999999999998</v>
      </c>
      <c r="N24" s="9">
        <v>0.6</v>
      </c>
      <c r="O24" s="9">
        <v>0.66</v>
      </c>
      <c r="P24" s="9">
        <v>0.62</v>
      </c>
      <c r="Q24" s="9">
        <v>56.83</v>
      </c>
      <c r="R24" s="9">
        <v>23.02</v>
      </c>
    </row>
    <row r="25" spans="1:18">
      <c r="A25" s="96"/>
      <c r="B25" s="10" t="s">
        <v>50</v>
      </c>
      <c r="C25" s="10">
        <v>3228</v>
      </c>
      <c r="D25" s="10">
        <v>389</v>
      </c>
      <c r="E25" s="10">
        <v>164</v>
      </c>
      <c r="F25" s="10">
        <v>127</v>
      </c>
      <c r="G25" s="10">
        <v>210</v>
      </c>
      <c r="H25" s="10">
        <v>8935</v>
      </c>
      <c r="I25" s="10">
        <v>4914</v>
      </c>
      <c r="J25" s="10">
        <v>20641</v>
      </c>
      <c r="K25" s="13">
        <v>17967</v>
      </c>
      <c r="L25" s="118">
        <v>17.97</v>
      </c>
      <c r="M25" s="9">
        <v>2.17</v>
      </c>
      <c r="N25" s="9">
        <v>0.91</v>
      </c>
      <c r="O25" s="9">
        <v>0.71</v>
      </c>
      <c r="P25" s="9">
        <v>1.17</v>
      </c>
      <c r="Q25" s="9">
        <v>49.73</v>
      </c>
      <c r="R25" s="9">
        <v>27.35</v>
      </c>
    </row>
    <row r="26" spans="1:18">
      <c r="A26" s="96"/>
      <c r="B26" s="10" t="s">
        <v>51</v>
      </c>
      <c r="C26" s="10">
        <v>2752</v>
      </c>
      <c r="D26" s="10">
        <v>251</v>
      </c>
      <c r="E26" s="10">
        <v>68</v>
      </c>
      <c r="F26" s="10">
        <v>36</v>
      </c>
      <c r="G26" s="10">
        <v>131</v>
      </c>
      <c r="H26" s="10">
        <v>12159</v>
      </c>
      <c r="I26" s="10">
        <v>4305</v>
      </c>
      <c r="J26" s="10">
        <v>18906</v>
      </c>
      <c r="K26" s="13">
        <v>19702</v>
      </c>
      <c r="L26" s="118">
        <v>13.97</v>
      </c>
      <c r="M26" s="9">
        <v>1.27</v>
      </c>
      <c r="N26" s="9">
        <v>0.35</v>
      </c>
      <c r="O26" s="9">
        <v>0.18</v>
      </c>
      <c r="P26" s="9">
        <v>0.66</v>
      </c>
      <c r="Q26" s="9">
        <v>61.71</v>
      </c>
      <c r="R26" s="9">
        <v>21.85</v>
      </c>
    </row>
    <row r="27" spans="1:18">
      <c r="A27" s="96"/>
      <c r="B27" s="10" t="s">
        <v>52</v>
      </c>
      <c r="C27" s="10">
        <v>2579</v>
      </c>
      <c r="D27" s="10">
        <v>320</v>
      </c>
      <c r="E27" s="10">
        <v>112</v>
      </c>
      <c r="F27" s="10">
        <v>53</v>
      </c>
      <c r="G27" s="10">
        <v>157</v>
      </c>
      <c r="H27" s="10">
        <v>10550</v>
      </c>
      <c r="I27" s="10">
        <v>4342</v>
      </c>
      <c r="J27" s="10">
        <v>20495</v>
      </c>
      <c r="K27" s="13">
        <v>18113</v>
      </c>
      <c r="L27" s="118">
        <v>14.24</v>
      </c>
      <c r="M27" s="9">
        <v>1.77</v>
      </c>
      <c r="N27" s="9">
        <v>0.62</v>
      </c>
      <c r="O27" s="9">
        <v>0.28999999999999998</v>
      </c>
      <c r="P27" s="9">
        <v>0.87</v>
      </c>
      <c r="Q27" s="9">
        <v>58.25</v>
      </c>
      <c r="R27" s="9">
        <v>23.97</v>
      </c>
    </row>
    <row r="28" spans="1:18">
      <c r="A28" s="97"/>
      <c r="B28" s="9" t="s">
        <v>53</v>
      </c>
      <c r="C28" s="9">
        <v>3182</v>
      </c>
      <c r="D28" s="9">
        <v>319</v>
      </c>
      <c r="E28" s="9">
        <v>116</v>
      </c>
      <c r="F28" s="9">
        <v>66</v>
      </c>
      <c r="G28" s="9">
        <v>130</v>
      </c>
      <c r="H28" s="9">
        <v>10230</v>
      </c>
      <c r="I28" s="9">
        <v>4377</v>
      </c>
      <c r="J28" s="9">
        <v>20188</v>
      </c>
      <c r="K28" s="13">
        <v>18420</v>
      </c>
      <c r="L28" s="118">
        <v>17.27</v>
      </c>
      <c r="M28" s="9">
        <v>1.73</v>
      </c>
      <c r="N28" s="9">
        <v>0.63</v>
      </c>
      <c r="O28" s="9">
        <v>0.36</v>
      </c>
      <c r="P28" s="9">
        <v>0.71</v>
      </c>
      <c r="Q28" s="9">
        <v>55.54</v>
      </c>
      <c r="R28" s="9">
        <v>23.76</v>
      </c>
    </row>
    <row r="29" spans="1:18">
      <c r="A29" s="98" t="s">
        <v>124</v>
      </c>
      <c r="B29" s="10" t="s">
        <v>46</v>
      </c>
      <c r="C29" s="10">
        <v>3113</v>
      </c>
      <c r="D29" s="10">
        <v>339</v>
      </c>
      <c r="E29" s="10">
        <v>128</v>
      </c>
      <c r="F29" s="10">
        <v>83</v>
      </c>
      <c r="G29" s="10">
        <v>156</v>
      </c>
      <c r="H29" s="10">
        <v>9267</v>
      </c>
      <c r="I29" s="10">
        <v>4981</v>
      </c>
      <c r="J29" s="10">
        <v>16759</v>
      </c>
      <c r="K29" s="10">
        <v>18067</v>
      </c>
      <c r="L29" s="118">
        <v>17.23</v>
      </c>
      <c r="M29" s="9">
        <v>1.88</v>
      </c>
      <c r="N29" s="9">
        <v>0.71</v>
      </c>
      <c r="O29" s="9">
        <v>0.46</v>
      </c>
      <c r="P29" s="9">
        <v>0.86</v>
      </c>
      <c r="Q29" s="9">
        <v>51.29</v>
      </c>
      <c r="R29" s="9">
        <v>27.57</v>
      </c>
    </row>
    <row r="30" spans="1:18">
      <c r="A30" s="99"/>
      <c r="B30" s="10" t="s">
        <v>54</v>
      </c>
      <c r="C30" s="10">
        <v>2909</v>
      </c>
      <c r="D30" s="10">
        <v>852</v>
      </c>
      <c r="E30" s="10">
        <v>201</v>
      </c>
      <c r="F30" s="10">
        <v>198</v>
      </c>
      <c r="G30" s="10">
        <v>119</v>
      </c>
      <c r="H30" s="10">
        <v>7359</v>
      </c>
      <c r="I30" s="10">
        <v>5495</v>
      </c>
      <c r="J30" s="10">
        <v>17693</v>
      </c>
      <c r="K30" s="10">
        <v>17133</v>
      </c>
      <c r="L30" s="118">
        <v>16.98</v>
      </c>
      <c r="M30" s="9">
        <v>4.97</v>
      </c>
      <c r="N30" s="9">
        <v>1.17</v>
      </c>
      <c r="O30" s="9">
        <v>1.1599999999999999</v>
      </c>
      <c r="P30" s="9">
        <v>0.69</v>
      </c>
      <c r="Q30" s="9">
        <v>42.95</v>
      </c>
      <c r="R30" s="9">
        <v>32.07</v>
      </c>
    </row>
    <row r="31" spans="1:18">
      <c r="A31" s="99"/>
      <c r="B31" s="10" t="s">
        <v>47</v>
      </c>
      <c r="C31" s="10">
        <v>3649</v>
      </c>
      <c r="D31" s="10">
        <v>326</v>
      </c>
      <c r="E31" s="10">
        <v>130</v>
      </c>
      <c r="F31" s="10">
        <v>75</v>
      </c>
      <c r="G31" s="10">
        <v>148</v>
      </c>
      <c r="H31" s="10">
        <v>7417</v>
      </c>
      <c r="I31" s="10">
        <v>4254</v>
      </c>
      <c r="J31" s="10">
        <v>18827</v>
      </c>
      <c r="K31" s="10">
        <v>15999</v>
      </c>
      <c r="L31" s="118">
        <v>22.81</v>
      </c>
      <c r="M31" s="9">
        <v>2.04</v>
      </c>
      <c r="N31" s="9">
        <v>0.81</v>
      </c>
      <c r="O31" s="9">
        <v>0.47</v>
      </c>
      <c r="P31" s="9">
        <v>0.93</v>
      </c>
      <c r="Q31" s="9">
        <v>46.36</v>
      </c>
      <c r="R31" s="9">
        <v>26.59</v>
      </c>
    </row>
    <row r="32" spans="1:18">
      <c r="A32" s="99"/>
      <c r="B32" s="10" t="s">
        <v>55</v>
      </c>
      <c r="C32" s="10">
        <v>2996</v>
      </c>
      <c r="D32" s="10">
        <v>607</v>
      </c>
      <c r="E32" s="10">
        <v>121</v>
      </c>
      <c r="F32" s="10">
        <v>96</v>
      </c>
      <c r="G32" s="10">
        <v>69</v>
      </c>
      <c r="H32" s="10">
        <v>10095</v>
      </c>
      <c r="I32" s="10">
        <v>3854</v>
      </c>
      <c r="J32" s="10">
        <v>16988</v>
      </c>
      <c r="K32" s="10">
        <v>17838</v>
      </c>
      <c r="L32" s="118">
        <v>16.8</v>
      </c>
      <c r="M32" s="9">
        <v>3.4</v>
      </c>
      <c r="N32" s="9">
        <v>0.68</v>
      </c>
      <c r="O32" s="9">
        <v>0.54</v>
      </c>
      <c r="P32" s="9">
        <v>0.39</v>
      </c>
      <c r="Q32" s="9">
        <v>56.59</v>
      </c>
      <c r="R32" s="9">
        <v>21.61</v>
      </c>
    </row>
    <row r="33" spans="1:18">
      <c r="A33" s="99"/>
      <c r="B33" s="10" t="s">
        <v>49</v>
      </c>
      <c r="C33" s="10">
        <v>3260</v>
      </c>
      <c r="D33" s="10">
        <v>449</v>
      </c>
      <c r="E33" s="10">
        <v>110</v>
      </c>
      <c r="F33" s="10">
        <v>144</v>
      </c>
      <c r="G33" s="10">
        <v>100</v>
      </c>
      <c r="H33" s="10">
        <v>9196</v>
      </c>
      <c r="I33" s="10">
        <v>4530</v>
      </c>
      <c r="J33" s="10">
        <v>17037</v>
      </c>
      <c r="K33" s="10">
        <v>17789</v>
      </c>
      <c r="L33" s="118">
        <v>18.329999999999998</v>
      </c>
      <c r="M33" s="9">
        <v>2.52</v>
      </c>
      <c r="N33" s="9">
        <v>0.62</v>
      </c>
      <c r="O33" s="9">
        <v>0.81</v>
      </c>
      <c r="P33" s="9">
        <v>0.56000000000000005</v>
      </c>
      <c r="Q33" s="9">
        <v>51.69</v>
      </c>
      <c r="R33" s="9">
        <v>25.47</v>
      </c>
    </row>
    <row r="34" spans="1:18">
      <c r="A34" s="99"/>
      <c r="B34" s="10" t="s">
        <v>56</v>
      </c>
      <c r="C34" s="10">
        <v>2829</v>
      </c>
      <c r="D34" s="10">
        <v>655</v>
      </c>
      <c r="E34" s="10">
        <v>136</v>
      </c>
      <c r="F34" s="10">
        <v>178</v>
      </c>
      <c r="G34" s="10">
        <v>147</v>
      </c>
      <c r="H34" s="10">
        <v>8229</v>
      </c>
      <c r="I34" s="10">
        <v>5456</v>
      </c>
      <c r="J34" s="10">
        <v>17196</v>
      </c>
      <c r="K34" s="10">
        <v>17630</v>
      </c>
      <c r="L34" s="118">
        <v>16.05</v>
      </c>
      <c r="M34" s="9">
        <v>3.72</v>
      </c>
      <c r="N34" s="9">
        <v>0.77</v>
      </c>
      <c r="O34" s="9">
        <v>1.01</v>
      </c>
      <c r="P34" s="9">
        <v>0.83</v>
      </c>
      <c r="Q34" s="9">
        <v>46.68</v>
      </c>
      <c r="R34" s="9">
        <v>30.95</v>
      </c>
    </row>
    <row r="35" spans="1:18">
      <c r="A35" s="99"/>
      <c r="B35" s="10" t="s">
        <v>52</v>
      </c>
      <c r="C35" s="10">
        <v>2979</v>
      </c>
      <c r="D35" s="10">
        <v>511</v>
      </c>
      <c r="E35" s="10">
        <v>118</v>
      </c>
      <c r="F35" s="10">
        <v>89</v>
      </c>
      <c r="G35" s="10">
        <v>128</v>
      </c>
      <c r="H35" s="10">
        <v>9352</v>
      </c>
      <c r="I35" s="10">
        <v>5114</v>
      </c>
      <c r="J35" s="10">
        <v>16535</v>
      </c>
      <c r="K35" s="10">
        <v>18291</v>
      </c>
      <c r="L35" s="118">
        <v>16.29</v>
      </c>
      <c r="M35" s="9">
        <v>2.79</v>
      </c>
      <c r="N35" s="9">
        <v>0.65</v>
      </c>
      <c r="O35" s="9">
        <v>0.49</v>
      </c>
      <c r="P35" s="9">
        <v>0.7</v>
      </c>
      <c r="Q35" s="9">
        <v>51.13</v>
      </c>
      <c r="R35" s="9">
        <v>27.96</v>
      </c>
    </row>
    <row r="36" spans="1:18">
      <c r="A36" s="99"/>
      <c r="B36" s="10" t="s">
        <v>50</v>
      </c>
      <c r="C36" s="10">
        <v>3256</v>
      </c>
      <c r="D36" s="10">
        <v>404</v>
      </c>
      <c r="E36" s="10">
        <v>134</v>
      </c>
      <c r="F36" s="10">
        <v>85</v>
      </c>
      <c r="G36" s="10">
        <v>211</v>
      </c>
      <c r="H36" s="10">
        <v>8495</v>
      </c>
      <c r="I36" s="10">
        <v>4590</v>
      </c>
      <c r="J36" s="10">
        <v>17651</v>
      </c>
      <c r="K36" s="10">
        <v>17175</v>
      </c>
      <c r="L36" s="118">
        <v>18.96</v>
      </c>
      <c r="M36" s="9">
        <v>2.35</v>
      </c>
      <c r="N36" s="9">
        <v>0.78</v>
      </c>
      <c r="O36" s="9">
        <v>0.49</v>
      </c>
      <c r="P36" s="9">
        <v>1.23</v>
      </c>
      <c r="Q36" s="9">
        <v>49.46</v>
      </c>
      <c r="R36" s="9">
        <v>26.72</v>
      </c>
    </row>
    <row r="37" spans="1:18">
      <c r="A37" s="99"/>
      <c r="B37" s="10" t="s">
        <v>57</v>
      </c>
      <c r="C37" s="10">
        <v>2351</v>
      </c>
      <c r="D37" s="10">
        <v>590</v>
      </c>
      <c r="E37" s="10">
        <v>126</v>
      </c>
      <c r="F37" s="10">
        <v>66</v>
      </c>
      <c r="G37" s="10">
        <v>113</v>
      </c>
      <c r="H37" s="10">
        <v>7948</v>
      </c>
      <c r="I37" s="10">
        <v>6913</v>
      </c>
      <c r="J37" s="10">
        <v>16719</v>
      </c>
      <c r="K37" s="10">
        <v>18107</v>
      </c>
      <c r="L37" s="118">
        <v>12.98</v>
      </c>
      <c r="M37" s="9">
        <v>3.26</v>
      </c>
      <c r="N37" s="9">
        <v>0.7</v>
      </c>
      <c r="O37" s="9">
        <v>0.36</v>
      </c>
      <c r="P37" s="9">
        <v>0.62</v>
      </c>
      <c r="Q37" s="9">
        <v>43.89</v>
      </c>
      <c r="R37" s="9">
        <v>38.18</v>
      </c>
    </row>
    <row r="38" spans="1:18">
      <c r="A38" s="99"/>
      <c r="B38" s="10" t="s">
        <v>58</v>
      </c>
      <c r="C38" s="10">
        <v>2918</v>
      </c>
      <c r="D38" s="10">
        <v>700</v>
      </c>
      <c r="E38" s="10">
        <v>169</v>
      </c>
      <c r="F38" s="10">
        <v>106</v>
      </c>
      <c r="G38" s="10">
        <v>110</v>
      </c>
      <c r="H38" s="10">
        <v>8887</v>
      </c>
      <c r="I38" s="10">
        <v>4601</v>
      </c>
      <c r="J38" s="10">
        <v>17335</v>
      </c>
      <c r="K38" s="10">
        <v>17491</v>
      </c>
      <c r="L38" s="118">
        <v>16.68</v>
      </c>
      <c r="M38" s="9">
        <v>4</v>
      </c>
      <c r="N38" s="9">
        <v>0.97</v>
      </c>
      <c r="O38" s="9">
        <v>0.61</v>
      </c>
      <c r="P38" s="9">
        <v>0.63</v>
      </c>
      <c r="Q38" s="9">
        <v>50.81</v>
      </c>
      <c r="R38" s="9">
        <v>26.3</v>
      </c>
    </row>
    <row r="39" spans="1:18">
      <c r="A39" s="100"/>
      <c r="B39" s="10" t="s">
        <v>53</v>
      </c>
      <c r="C39" s="10">
        <v>3490</v>
      </c>
      <c r="D39" s="10">
        <v>351</v>
      </c>
      <c r="E39" s="10">
        <v>131</v>
      </c>
      <c r="F39" s="10">
        <v>75</v>
      </c>
      <c r="G39" s="10">
        <v>132</v>
      </c>
      <c r="H39" s="10">
        <v>7599</v>
      </c>
      <c r="I39" s="10">
        <v>4715</v>
      </c>
      <c r="J39" s="10">
        <v>18333</v>
      </c>
      <c r="K39" s="10">
        <v>16493</v>
      </c>
      <c r="L39" s="118">
        <v>21.16</v>
      </c>
      <c r="M39" s="9">
        <v>2.13</v>
      </c>
      <c r="N39" s="9">
        <v>0.79</v>
      </c>
      <c r="O39" s="9">
        <v>0.45</v>
      </c>
      <c r="P39" s="9">
        <v>0.8</v>
      </c>
      <c r="Q39" s="9">
        <v>46.07</v>
      </c>
      <c r="R39" s="9">
        <v>28.59</v>
      </c>
    </row>
  </sheetData>
  <mergeCells count="8">
    <mergeCell ref="L3:R3"/>
    <mergeCell ref="A21:A28"/>
    <mergeCell ref="A29:A39"/>
    <mergeCell ref="A5:A12"/>
    <mergeCell ref="A13:A20"/>
    <mergeCell ref="A3:A4"/>
    <mergeCell ref="B3:B4"/>
    <mergeCell ref="C3:K3"/>
  </mergeCells>
  <phoneticPr fontId="10" type="noConversion"/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0AC11F-47F7-45D1-B005-008B62F28391}">
  <dimension ref="A1:G38"/>
  <sheetViews>
    <sheetView zoomScaleNormal="100" workbookViewId="0">
      <selection activeCell="J27" sqref="J27"/>
    </sheetView>
  </sheetViews>
  <sheetFormatPr defaultColWidth="9" defaultRowHeight="12.75"/>
  <cols>
    <col min="1" max="1" width="19.5703125" style="11" customWidth="1"/>
    <col min="2" max="2" width="13.85546875" style="11" bestFit="1" customWidth="1"/>
    <col min="3" max="3" width="36.28515625" style="11" bestFit="1" customWidth="1"/>
    <col min="4" max="4" width="20.140625" style="11" bestFit="1" customWidth="1"/>
    <col min="5" max="5" width="10.5703125" style="84" bestFit="1" customWidth="1"/>
    <col min="6" max="6" width="11.28515625" style="11" bestFit="1" customWidth="1"/>
    <col min="7" max="7" width="14" style="11" bestFit="1" customWidth="1"/>
    <col min="8" max="16384" width="9" style="35"/>
  </cols>
  <sheetData>
    <row r="1" spans="1:7" ht="14.25">
      <c r="A1" s="3" t="s">
        <v>136</v>
      </c>
    </row>
    <row r="3" spans="1:7">
      <c r="A3" s="72" t="s">
        <v>121</v>
      </c>
      <c r="B3" s="12" t="s">
        <v>132</v>
      </c>
      <c r="C3" s="12" t="s">
        <v>134</v>
      </c>
      <c r="D3" s="12" t="s">
        <v>135</v>
      </c>
      <c r="E3" s="83" t="s">
        <v>133</v>
      </c>
      <c r="F3" s="35"/>
      <c r="G3" s="35"/>
    </row>
    <row r="4" spans="1:7">
      <c r="A4" s="101" t="s">
        <v>122</v>
      </c>
      <c r="B4" s="9" t="s">
        <v>48</v>
      </c>
      <c r="C4" s="10">
        <v>205</v>
      </c>
      <c r="D4" s="10">
        <v>749</v>
      </c>
      <c r="E4" s="85">
        <f>C4*100/D4</f>
        <v>27.369826435246996</v>
      </c>
      <c r="F4" s="35"/>
      <c r="G4" s="35"/>
    </row>
    <row r="5" spans="1:7">
      <c r="A5" s="102"/>
      <c r="B5" s="9" t="s">
        <v>51</v>
      </c>
      <c r="C5" s="10">
        <v>192</v>
      </c>
      <c r="D5" s="10">
        <v>725</v>
      </c>
      <c r="E5" s="85">
        <f t="shared" ref="E5:E38" si="0">C5*100/D5</f>
        <v>26.482758620689655</v>
      </c>
      <c r="F5" s="35"/>
      <c r="G5" s="35"/>
    </row>
    <row r="6" spans="1:7">
      <c r="A6" s="102"/>
      <c r="B6" s="9" t="s">
        <v>46</v>
      </c>
      <c r="C6" s="10">
        <v>199</v>
      </c>
      <c r="D6" s="10">
        <v>749</v>
      </c>
      <c r="E6" s="85">
        <f t="shared" si="0"/>
        <v>26.56875834445928</v>
      </c>
      <c r="F6" s="35"/>
      <c r="G6" s="35"/>
    </row>
    <row r="7" spans="1:7">
      <c r="A7" s="102"/>
      <c r="B7" s="9" t="s">
        <v>49</v>
      </c>
      <c r="C7" s="10">
        <v>203</v>
      </c>
      <c r="D7" s="10">
        <v>852</v>
      </c>
      <c r="E7" s="85">
        <f t="shared" si="0"/>
        <v>23.826291079812208</v>
      </c>
      <c r="F7" s="35"/>
      <c r="G7" s="35"/>
    </row>
    <row r="8" spans="1:7">
      <c r="A8" s="102"/>
      <c r="B8" s="9" t="s">
        <v>52</v>
      </c>
      <c r="C8" s="10">
        <v>75</v>
      </c>
      <c r="D8" s="10">
        <v>581</v>
      </c>
      <c r="E8" s="85">
        <f t="shared" si="0"/>
        <v>12.908777969018933</v>
      </c>
      <c r="F8" s="35"/>
      <c r="G8" s="35"/>
    </row>
    <row r="9" spans="1:7">
      <c r="A9" s="102"/>
      <c r="B9" s="9" t="s">
        <v>47</v>
      </c>
      <c r="C9" s="10">
        <v>413</v>
      </c>
      <c r="D9" s="10">
        <v>1092</v>
      </c>
      <c r="E9" s="85">
        <f t="shared" si="0"/>
        <v>37.820512820512818</v>
      </c>
      <c r="F9" s="35"/>
      <c r="G9" s="35"/>
    </row>
    <row r="10" spans="1:7">
      <c r="A10" s="102"/>
      <c r="B10" s="9" t="s">
        <v>50</v>
      </c>
      <c r="C10" s="10">
        <v>199</v>
      </c>
      <c r="D10" s="10">
        <v>878</v>
      </c>
      <c r="E10" s="85">
        <f t="shared" si="0"/>
        <v>22.66514806378132</v>
      </c>
      <c r="F10" s="35"/>
      <c r="G10" s="35"/>
    </row>
    <row r="11" spans="1:7">
      <c r="A11" s="103"/>
      <c r="B11" s="9" t="s">
        <v>53</v>
      </c>
      <c r="C11" s="10">
        <v>168</v>
      </c>
      <c r="D11" s="10">
        <v>869</v>
      </c>
      <c r="E11" s="85">
        <f t="shared" si="0"/>
        <v>19.332566168009205</v>
      </c>
      <c r="F11" s="35"/>
      <c r="G11" s="35"/>
    </row>
    <row r="12" spans="1:7">
      <c r="A12" s="101" t="s">
        <v>123</v>
      </c>
      <c r="B12" s="9" t="s">
        <v>48</v>
      </c>
      <c r="C12" s="10">
        <v>202</v>
      </c>
      <c r="D12" s="10">
        <v>739</v>
      </c>
      <c r="E12" s="85">
        <f t="shared" si="0"/>
        <v>27.334235453315291</v>
      </c>
      <c r="F12" s="35"/>
      <c r="G12" s="35"/>
    </row>
    <row r="13" spans="1:7">
      <c r="A13" s="104"/>
      <c r="B13" s="9" t="s">
        <v>51</v>
      </c>
      <c r="C13" s="10">
        <v>203</v>
      </c>
      <c r="D13" s="10">
        <v>741</v>
      </c>
      <c r="E13" s="85">
        <f t="shared" si="0"/>
        <v>27.395411605937923</v>
      </c>
      <c r="F13" s="35"/>
      <c r="G13" s="35"/>
    </row>
    <row r="14" spans="1:7">
      <c r="A14" s="104"/>
      <c r="B14" s="9" t="s">
        <v>46</v>
      </c>
      <c r="C14" s="10">
        <v>236</v>
      </c>
      <c r="D14" s="10">
        <v>802</v>
      </c>
      <c r="E14" s="85">
        <f t="shared" si="0"/>
        <v>29.42643391521197</v>
      </c>
      <c r="F14" s="35"/>
      <c r="G14" s="35"/>
    </row>
    <row r="15" spans="1:7">
      <c r="A15" s="104"/>
      <c r="B15" s="9" t="s">
        <v>49</v>
      </c>
      <c r="C15" s="10">
        <v>200</v>
      </c>
      <c r="D15" s="10">
        <v>872</v>
      </c>
      <c r="E15" s="85">
        <f t="shared" si="0"/>
        <v>22.935779816513762</v>
      </c>
      <c r="F15" s="35"/>
      <c r="G15" s="35"/>
    </row>
    <row r="16" spans="1:7">
      <c r="A16" s="104"/>
      <c r="B16" s="9" t="s">
        <v>52</v>
      </c>
      <c r="C16" s="10">
        <v>131</v>
      </c>
      <c r="D16" s="10">
        <v>774</v>
      </c>
      <c r="E16" s="85">
        <f t="shared" si="0"/>
        <v>16.925064599483203</v>
      </c>
      <c r="F16" s="35"/>
      <c r="G16" s="35"/>
    </row>
    <row r="17" spans="1:7">
      <c r="A17" s="104"/>
      <c r="B17" s="9" t="s">
        <v>47</v>
      </c>
      <c r="C17" s="10">
        <v>223</v>
      </c>
      <c r="D17" s="10">
        <v>768</v>
      </c>
      <c r="E17" s="85">
        <f t="shared" si="0"/>
        <v>29.036458333333332</v>
      </c>
      <c r="F17" s="35"/>
      <c r="G17" s="35"/>
    </row>
    <row r="18" spans="1:7">
      <c r="A18" s="104"/>
      <c r="B18" s="9" t="s">
        <v>50</v>
      </c>
      <c r="C18" s="10">
        <v>237</v>
      </c>
      <c r="D18" s="10">
        <v>849</v>
      </c>
      <c r="E18" s="85">
        <f t="shared" si="0"/>
        <v>27.915194346289752</v>
      </c>
      <c r="F18" s="35"/>
      <c r="G18" s="35"/>
    </row>
    <row r="19" spans="1:7">
      <c r="A19" s="105"/>
      <c r="B19" s="9" t="s">
        <v>53</v>
      </c>
      <c r="C19" s="10">
        <v>164</v>
      </c>
      <c r="D19" s="10">
        <v>810</v>
      </c>
      <c r="E19" s="85">
        <f t="shared" si="0"/>
        <v>20.246913580246915</v>
      </c>
      <c r="F19" s="35"/>
      <c r="G19" s="35"/>
    </row>
    <row r="20" spans="1:7">
      <c r="A20" s="95" t="s">
        <v>117</v>
      </c>
      <c r="B20" s="10" t="s">
        <v>48</v>
      </c>
      <c r="C20" s="10">
        <v>551</v>
      </c>
      <c r="D20" s="10">
        <v>2765</v>
      </c>
      <c r="E20" s="85">
        <f t="shared" si="0"/>
        <v>19.927667269439421</v>
      </c>
      <c r="F20" s="35"/>
      <c r="G20" s="35"/>
    </row>
    <row r="21" spans="1:7">
      <c r="A21" s="96"/>
      <c r="B21" s="10" t="s">
        <v>51</v>
      </c>
      <c r="C21" s="10">
        <v>458</v>
      </c>
      <c r="D21" s="10">
        <v>2752</v>
      </c>
      <c r="E21" s="85">
        <f t="shared" si="0"/>
        <v>16.642441860465116</v>
      </c>
      <c r="F21" s="35"/>
      <c r="G21" s="35"/>
    </row>
    <row r="22" spans="1:7">
      <c r="A22" s="96"/>
      <c r="B22" s="10" t="s">
        <v>49</v>
      </c>
      <c r="C22" s="10">
        <v>478</v>
      </c>
      <c r="D22" s="10">
        <v>3078</v>
      </c>
      <c r="E22" s="85">
        <f t="shared" si="0"/>
        <v>15.52956465237167</v>
      </c>
      <c r="F22" s="35"/>
      <c r="G22" s="35"/>
    </row>
    <row r="23" spans="1:7">
      <c r="A23" s="96"/>
      <c r="B23" s="10" t="s">
        <v>52</v>
      </c>
      <c r="C23" s="10">
        <v>257</v>
      </c>
      <c r="D23" s="10">
        <v>2579</v>
      </c>
      <c r="E23" s="85">
        <f t="shared" si="0"/>
        <v>9.9651027530050413</v>
      </c>
      <c r="F23" s="35"/>
      <c r="G23" s="35"/>
    </row>
    <row r="24" spans="1:7">
      <c r="A24" s="96"/>
      <c r="B24" s="10" t="s">
        <v>46</v>
      </c>
      <c r="C24" s="10">
        <v>344</v>
      </c>
      <c r="D24" s="10">
        <v>2294</v>
      </c>
      <c r="E24" s="85">
        <f t="shared" si="0"/>
        <v>14.995640802092415</v>
      </c>
      <c r="F24" s="35"/>
      <c r="G24" s="35"/>
    </row>
    <row r="25" spans="1:7">
      <c r="A25" s="96"/>
      <c r="B25" s="10" t="s">
        <v>50</v>
      </c>
      <c r="C25" s="10">
        <v>434</v>
      </c>
      <c r="D25" s="10">
        <v>3228</v>
      </c>
      <c r="E25" s="85">
        <f t="shared" si="0"/>
        <v>13.444857496902106</v>
      </c>
      <c r="F25" s="35"/>
      <c r="G25" s="35"/>
    </row>
    <row r="26" spans="1:7">
      <c r="A26" s="96"/>
      <c r="B26" s="10" t="s">
        <v>53</v>
      </c>
      <c r="C26" s="10">
        <v>329</v>
      </c>
      <c r="D26" s="10">
        <v>3182</v>
      </c>
      <c r="E26" s="85">
        <f t="shared" si="0"/>
        <v>10.33940917661848</v>
      </c>
      <c r="F26" s="35"/>
      <c r="G26" s="35"/>
    </row>
    <row r="27" spans="1:7">
      <c r="A27" s="97"/>
      <c r="B27" s="9" t="s">
        <v>47</v>
      </c>
      <c r="C27" s="9">
        <v>401</v>
      </c>
      <c r="D27" s="9">
        <v>2639</v>
      </c>
      <c r="E27" s="85">
        <f t="shared" si="0"/>
        <v>15.195149677908299</v>
      </c>
      <c r="F27" s="35"/>
      <c r="G27" s="35"/>
    </row>
    <row r="28" spans="1:7">
      <c r="A28" s="98" t="s">
        <v>124</v>
      </c>
      <c r="B28" s="10" t="s">
        <v>55</v>
      </c>
      <c r="C28" s="10">
        <v>369</v>
      </c>
      <c r="D28" s="10">
        <v>2996</v>
      </c>
      <c r="E28" s="85">
        <f t="shared" si="0"/>
        <v>12.316421895861149</v>
      </c>
      <c r="F28" s="35"/>
      <c r="G28" s="35"/>
    </row>
    <row r="29" spans="1:7">
      <c r="A29" s="99"/>
      <c r="B29" s="10" t="s">
        <v>57</v>
      </c>
      <c r="C29" s="10">
        <v>388</v>
      </c>
      <c r="D29" s="10">
        <v>2351</v>
      </c>
      <c r="E29" s="85">
        <f t="shared" si="0"/>
        <v>16.503615482773288</v>
      </c>
      <c r="F29" s="35"/>
      <c r="G29" s="35"/>
    </row>
    <row r="30" spans="1:7">
      <c r="A30" s="99"/>
      <c r="B30" s="10" t="s">
        <v>46</v>
      </c>
      <c r="C30" s="10">
        <v>285</v>
      </c>
      <c r="D30" s="10">
        <v>3113</v>
      </c>
      <c r="E30" s="85">
        <f t="shared" si="0"/>
        <v>9.1551557982653389</v>
      </c>
      <c r="F30" s="35"/>
      <c r="G30" s="35"/>
    </row>
    <row r="31" spans="1:7">
      <c r="A31" s="99"/>
      <c r="B31" s="10" t="s">
        <v>49</v>
      </c>
      <c r="C31" s="10">
        <v>221</v>
      </c>
      <c r="D31" s="10">
        <v>3260</v>
      </c>
      <c r="E31" s="85">
        <f t="shared" si="0"/>
        <v>6.7791411042944789</v>
      </c>
      <c r="F31" s="35"/>
      <c r="G31" s="35"/>
    </row>
    <row r="32" spans="1:7">
      <c r="A32" s="99"/>
      <c r="B32" s="10" t="s">
        <v>52</v>
      </c>
      <c r="C32" s="10">
        <v>291</v>
      </c>
      <c r="D32" s="10">
        <v>2979</v>
      </c>
      <c r="E32" s="85">
        <f t="shared" si="0"/>
        <v>9.7683786505538777</v>
      </c>
      <c r="F32" s="35"/>
      <c r="G32" s="35"/>
    </row>
    <row r="33" spans="1:7">
      <c r="A33" s="99"/>
      <c r="B33" s="10" t="s">
        <v>54</v>
      </c>
      <c r="C33" s="10">
        <v>226</v>
      </c>
      <c r="D33" s="10">
        <v>2909</v>
      </c>
      <c r="E33" s="85">
        <f t="shared" si="0"/>
        <v>7.7689927810244068</v>
      </c>
      <c r="F33" s="35"/>
      <c r="G33" s="35"/>
    </row>
    <row r="34" spans="1:7">
      <c r="A34" s="99"/>
      <c r="B34" s="10" t="s">
        <v>56</v>
      </c>
      <c r="C34" s="10">
        <v>146</v>
      </c>
      <c r="D34" s="10">
        <v>2829</v>
      </c>
      <c r="E34" s="85">
        <f t="shared" si="0"/>
        <v>5.1608342170378227</v>
      </c>
      <c r="F34" s="35"/>
      <c r="G34" s="35"/>
    </row>
    <row r="35" spans="1:7">
      <c r="A35" s="99"/>
      <c r="B35" s="10" t="s">
        <v>58</v>
      </c>
      <c r="C35" s="10">
        <v>88</v>
      </c>
      <c r="D35" s="10">
        <v>2918</v>
      </c>
      <c r="E35" s="85">
        <f t="shared" si="0"/>
        <v>3.0157642220699108</v>
      </c>
      <c r="F35" s="35"/>
      <c r="G35" s="35"/>
    </row>
    <row r="36" spans="1:7">
      <c r="A36" s="99"/>
      <c r="B36" s="10" t="s">
        <v>47</v>
      </c>
      <c r="C36" s="10">
        <v>364</v>
      </c>
      <c r="D36" s="10">
        <v>3649</v>
      </c>
      <c r="E36" s="85">
        <f t="shared" si="0"/>
        <v>9.9753357084132634</v>
      </c>
      <c r="F36" s="35"/>
      <c r="G36" s="35"/>
    </row>
    <row r="37" spans="1:7">
      <c r="A37" s="99"/>
      <c r="B37" s="10" t="s">
        <v>50</v>
      </c>
      <c r="C37" s="10">
        <v>256</v>
      </c>
      <c r="D37" s="10">
        <v>3256</v>
      </c>
      <c r="E37" s="85">
        <f t="shared" si="0"/>
        <v>7.8624078624078626</v>
      </c>
      <c r="F37" s="35"/>
      <c r="G37" s="35"/>
    </row>
    <row r="38" spans="1:7">
      <c r="A38" s="100"/>
      <c r="B38" s="10" t="s">
        <v>53</v>
      </c>
      <c r="C38" s="10">
        <v>209</v>
      </c>
      <c r="D38" s="10">
        <v>3490</v>
      </c>
      <c r="E38" s="85">
        <f t="shared" si="0"/>
        <v>5.9885386819484241</v>
      </c>
      <c r="F38" s="35"/>
      <c r="G38" s="35"/>
    </row>
  </sheetData>
  <mergeCells count="4">
    <mergeCell ref="A20:A27"/>
    <mergeCell ref="A28:A38"/>
    <mergeCell ref="A4:A11"/>
    <mergeCell ref="A12:A19"/>
  </mergeCells>
  <phoneticPr fontId="10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1BEF00-6BA9-41B0-B289-BECE151DEBB1}">
  <dimension ref="A1:F23"/>
  <sheetViews>
    <sheetView workbookViewId="0">
      <selection activeCell="I26" sqref="I26"/>
    </sheetView>
  </sheetViews>
  <sheetFormatPr defaultRowHeight="15"/>
  <cols>
    <col min="1" max="1" width="38.85546875" style="24" customWidth="1"/>
    <col min="2" max="2" width="14.5703125" style="24" customWidth="1"/>
    <col min="3" max="3" width="12.5703125" style="24" customWidth="1"/>
    <col min="4" max="4" width="12.140625" style="24" bestFit="1" customWidth="1"/>
    <col min="5" max="5" width="26.42578125" style="24" customWidth="1"/>
    <col min="6" max="6" width="10" style="24" bestFit="1" customWidth="1"/>
  </cols>
  <sheetData>
    <row r="1" spans="1:6" ht="15" customHeight="1">
      <c r="A1" s="3" t="s">
        <v>137</v>
      </c>
    </row>
    <row r="3" spans="1:6" ht="51">
      <c r="A3" s="1" t="s">
        <v>121</v>
      </c>
      <c r="B3" s="1" t="s">
        <v>59</v>
      </c>
      <c r="C3" s="1" t="s">
        <v>60</v>
      </c>
      <c r="D3" s="1" t="s">
        <v>61</v>
      </c>
      <c r="E3" s="25" t="s">
        <v>62</v>
      </c>
      <c r="F3" s="1" t="s">
        <v>63</v>
      </c>
    </row>
    <row r="4" spans="1:6">
      <c r="A4" s="91" t="s">
        <v>125</v>
      </c>
      <c r="B4" s="111" t="s">
        <v>64</v>
      </c>
      <c r="C4" s="26" t="s">
        <v>39</v>
      </c>
      <c r="D4" s="68">
        <v>3098</v>
      </c>
      <c r="E4" s="68">
        <v>353</v>
      </c>
      <c r="F4" s="27">
        <f>E4/D4</f>
        <v>0.11394448030987735</v>
      </c>
    </row>
    <row r="5" spans="1:6">
      <c r="A5" s="92"/>
      <c r="B5" s="112"/>
      <c r="C5" s="28" t="s">
        <v>40</v>
      </c>
      <c r="D5" s="69">
        <v>2015</v>
      </c>
      <c r="E5" s="69">
        <v>160</v>
      </c>
      <c r="F5" s="29">
        <f t="shared" ref="F5:F23" si="0">E5/D5</f>
        <v>7.9404466501240695E-2</v>
      </c>
    </row>
    <row r="6" spans="1:6">
      <c r="A6" s="92"/>
      <c r="B6" s="112"/>
      <c r="C6" s="28" t="s">
        <v>65</v>
      </c>
      <c r="D6" s="69">
        <v>271</v>
      </c>
      <c r="E6" s="69">
        <v>33</v>
      </c>
      <c r="F6" s="29">
        <f t="shared" si="0"/>
        <v>0.12177121771217712</v>
      </c>
    </row>
    <row r="7" spans="1:6">
      <c r="A7" s="93"/>
      <c r="B7" s="112"/>
      <c r="C7" s="28" t="s">
        <v>66</v>
      </c>
      <c r="D7" s="69">
        <v>627</v>
      </c>
      <c r="E7" s="69">
        <v>59</v>
      </c>
      <c r="F7" s="29">
        <f t="shared" si="0"/>
        <v>9.4098883572567779E-2</v>
      </c>
    </row>
    <row r="8" spans="1:6">
      <c r="A8" s="91" t="s">
        <v>123</v>
      </c>
      <c r="B8" s="112"/>
      <c r="C8" s="30" t="s">
        <v>39</v>
      </c>
      <c r="D8" s="70">
        <v>3012</v>
      </c>
      <c r="E8" s="70">
        <v>346</v>
      </c>
      <c r="F8" s="31">
        <f t="shared" si="0"/>
        <v>0.1148738379814077</v>
      </c>
    </row>
    <row r="9" spans="1:6">
      <c r="A9" s="114"/>
      <c r="B9" s="112"/>
      <c r="C9" s="28" t="s">
        <v>40</v>
      </c>
      <c r="D9" s="69">
        <v>1994</v>
      </c>
      <c r="E9" s="69">
        <v>160</v>
      </c>
      <c r="F9" s="29">
        <f t="shared" si="0"/>
        <v>8.0240722166499495E-2</v>
      </c>
    </row>
    <row r="10" spans="1:6">
      <c r="A10" s="114"/>
      <c r="B10" s="112"/>
      <c r="C10" s="28" t="s">
        <v>65</v>
      </c>
      <c r="D10" s="69">
        <v>263</v>
      </c>
      <c r="E10" s="69">
        <v>31</v>
      </c>
      <c r="F10" s="29">
        <f t="shared" si="0"/>
        <v>0.11787072243346007</v>
      </c>
    </row>
    <row r="11" spans="1:6">
      <c r="A11" s="115"/>
      <c r="B11" s="112"/>
      <c r="C11" s="32" t="s">
        <v>67</v>
      </c>
      <c r="D11" s="71">
        <v>539</v>
      </c>
      <c r="E11" s="71">
        <v>57</v>
      </c>
      <c r="F11" s="33">
        <f t="shared" si="0"/>
        <v>0.10575139146567718</v>
      </c>
    </row>
    <row r="12" spans="1:6">
      <c r="A12" s="91" t="s">
        <v>126</v>
      </c>
      <c r="B12" s="112"/>
      <c r="C12" s="28" t="s">
        <v>39</v>
      </c>
      <c r="D12" s="69">
        <v>8454</v>
      </c>
      <c r="E12" s="69">
        <v>1359</v>
      </c>
      <c r="F12" s="29">
        <f t="shared" si="0"/>
        <v>0.16075230660042583</v>
      </c>
    </row>
    <row r="13" spans="1:6">
      <c r="A13" s="114"/>
      <c r="B13" s="112"/>
      <c r="C13" s="28" t="s">
        <v>40</v>
      </c>
      <c r="D13" s="69">
        <v>1648</v>
      </c>
      <c r="E13" s="69">
        <v>251</v>
      </c>
      <c r="F13" s="29">
        <f t="shared" si="0"/>
        <v>0.15230582524271843</v>
      </c>
    </row>
    <row r="14" spans="1:6">
      <c r="A14" s="114"/>
      <c r="B14" s="112"/>
      <c r="C14" s="28" t="s">
        <v>65</v>
      </c>
      <c r="D14" s="69">
        <v>530</v>
      </c>
      <c r="E14" s="69">
        <v>90</v>
      </c>
      <c r="F14" s="29">
        <f t="shared" si="0"/>
        <v>0.16981132075471697</v>
      </c>
    </row>
    <row r="15" spans="1:6">
      <c r="A15" s="115"/>
      <c r="B15" s="112"/>
      <c r="C15" s="28" t="s">
        <v>67</v>
      </c>
      <c r="D15" s="69">
        <v>486</v>
      </c>
      <c r="E15" s="69">
        <v>64</v>
      </c>
      <c r="F15" s="29">
        <f t="shared" si="0"/>
        <v>0.13168724279835392</v>
      </c>
    </row>
    <row r="16" spans="1:6">
      <c r="A16" s="91" t="s">
        <v>127</v>
      </c>
      <c r="B16" s="112"/>
      <c r="C16" s="30" t="s">
        <v>39</v>
      </c>
      <c r="D16" s="70">
        <v>9341</v>
      </c>
      <c r="E16" s="70">
        <v>2090</v>
      </c>
      <c r="F16" s="31">
        <f t="shared" si="0"/>
        <v>0.2237447810726903</v>
      </c>
    </row>
    <row r="17" spans="1:6">
      <c r="A17" s="114"/>
      <c r="B17" s="112"/>
      <c r="C17" s="28" t="s">
        <v>40</v>
      </c>
      <c r="D17" s="69">
        <v>2383</v>
      </c>
      <c r="E17" s="69">
        <v>572</v>
      </c>
      <c r="F17" s="29">
        <f t="shared" si="0"/>
        <v>0.2400335711288292</v>
      </c>
    </row>
    <row r="18" spans="1:6">
      <c r="A18" s="114"/>
      <c r="B18" s="112"/>
      <c r="C18" s="28" t="s">
        <v>65</v>
      </c>
      <c r="D18" s="69">
        <v>760</v>
      </c>
      <c r="E18" s="69">
        <v>164</v>
      </c>
      <c r="F18" s="29">
        <f t="shared" si="0"/>
        <v>0.21578947368421053</v>
      </c>
    </row>
    <row r="19" spans="1:6">
      <c r="A19" s="115"/>
      <c r="B19" s="113"/>
      <c r="C19" s="32" t="s">
        <v>67</v>
      </c>
      <c r="D19" s="71">
        <v>795</v>
      </c>
      <c r="E19" s="71">
        <v>150</v>
      </c>
      <c r="F19" s="33">
        <f t="shared" si="0"/>
        <v>0.18867924528301888</v>
      </c>
    </row>
    <row r="20" spans="1:6">
      <c r="A20" s="38" t="s">
        <v>128</v>
      </c>
      <c r="B20" s="108" t="s">
        <v>68</v>
      </c>
      <c r="C20" s="28" t="s">
        <v>39</v>
      </c>
      <c r="D20" s="69">
        <v>84</v>
      </c>
      <c r="E20" s="69">
        <v>6</v>
      </c>
      <c r="F20" s="29">
        <f t="shared" si="0"/>
        <v>7.1428571428571425E-2</v>
      </c>
    </row>
    <row r="21" spans="1:6">
      <c r="A21" s="38" t="s">
        <v>129</v>
      </c>
      <c r="B21" s="109"/>
      <c r="C21" s="28" t="s">
        <v>39</v>
      </c>
      <c r="D21" s="69">
        <v>369</v>
      </c>
      <c r="E21" s="69">
        <v>5</v>
      </c>
      <c r="F21" s="29">
        <f t="shared" si="0"/>
        <v>1.3550135501355014E-2</v>
      </c>
    </row>
    <row r="22" spans="1:6">
      <c r="A22" s="38" t="s">
        <v>130</v>
      </c>
      <c r="B22" s="109"/>
      <c r="C22" s="28" t="s">
        <v>39</v>
      </c>
      <c r="D22" s="69">
        <v>375</v>
      </c>
      <c r="E22" s="69">
        <v>45</v>
      </c>
      <c r="F22" s="29">
        <f t="shared" si="0"/>
        <v>0.12</v>
      </c>
    </row>
    <row r="23" spans="1:6">
      <c r="A23" s="75" t="s">
        <v>131</v>
      </c>
      <c r="B23" s="110"/>
      <c r="C23" s="32" t="s">
        <v>39</v>
      </c>
      <c r="D23" s="71">
        <v>75</v>
      </c>
      <c r="E23" s="71">
        <v>53</v>
      </c>
      <c r="F23" s="33">
        <f t="shared" si="0"/>
        <v>0.70666666666666667</v>
      </c>
    </row>
  </sheetData>
  <mergeCells count="6">
    <mergeCell ref="B20:B23"/>
    <mergeCell ref="A4:A7"/>
    <mergeCell ref="B4:B19"/>
    <mergeCell ref="A8:A11"/>
    <mergeCell ref="A12:A15"/>
    <mergeCell ref="A16:A19"/>
  </mergeCells>
  <phoneticPr fontId="10" type="noConversion"/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8253898042F9FB49925DA1E3E4BA6490" ma:contentTypeVersion="18" ma:contentTypeDescription="Create a new document." ma:contentTypeScope="" ma:versionID="3a737d82c60f178bdf8d1f01615d64fd">
  <xsd:schema xmlns:xsd="http://www.w3.org/2001/XMLSchema" xmlns:xs="http://www.w3.org/2001/XMLSchema" xmlns:p="http://schemas.microsoft.com/office/2006/metadata/properties" xmlns:ns3="7aa81582-5b97-470f-a0fe-6c086b96ea02" xmlns:ns4="ef02e1da-b6c2-44a1-852b-e5cca5847ae5" targetNamespace="http://schemas.microsoft.com/office/2006/metadata/properties" ma:root="true" ma:fieldsID="a6a1e722a08a6bd8ef3c5bfebc878ca9" ns3:_="" ns4:_="">
    <xsd:import namespace="7aa81582-5b97-470f-a0fe-6c086b96ea02"/>
    <xsd:import namespace="ef02e1da-b6c2-44a1-852b-e5cca5847ae5"/>
    <xsd:element name="properties">
      <xsd:complexType>
        <xsd:sequence>
          <xsd:element name="documentManagement">
            <xsd:complexType>
              <xsd:all>
                <xsd:element ref="ns3:SharedWithUsers" minOccurs="0"/>
                <xsd:element ref="ns3:SharedWithDetails" minOccurs="0"/>
                <xsd:element ref="ns3:SharingHintHash" minOccurs="0"/>
                <xsd:element ref="ns4:MediaServiceMetadata" minOccurs="0"/>
                <xsd:element ref="ns4:MediaServiceFastMetadata" minOccurs="0"/>
                <xsd:element ref="ns4:MediaServiceAutoKeyPoints" minOccurs="0"/>
                <xsd:element ref="ns4:MediaServiceKeyPoints" minOccurs="0"/>
                <xsd:element ref="ns4:MediaServiceDateTaken" minOccurs="0"/>
                <xsd:element ref="ns4:MediaLengthInSeconds" minOccurs="0"/>
                <xsd:element ref="ns4:MediaServiceAutoTags" minOccurs="0"/>
                <xsd:element ref="ns4:MediaServiceOCR" minOccurs="0"/>
                <xsd:element ref="ns4:MediaServiceGenerationTime" minOccurs="0"/>
                <xsd:element ref="ns4:MediaServiceEventHashCode" minOccurs="0"/>
                <xsd:element ref="ns4:MediaServiceLocation" minOccurs="0"/>
                <xsd:element ref="ns4:_activity" minOccurs="0"/>
                <xsd:element ref="ns4:MediaServiceObjectDetectorVersions" minOccurs="0"/>
                <xsd:element ref="ns4:MediaServiceSystemTags" minOccurs="0"/>
                <xsd:element ref="ns4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7aa81582-5b97-470f-a0fe-6c086b96ea02" elementFormDefault="qualified">
    <xsd:import namespace="http://schemas.microsoft.com/office/2006/documentManagement/types"/>
    <xsd:import namespace="http://schemas.microsoft.com/office/infopath/2007/PartnerControls"/>
    <xsd:element name="SharedWithUsers" ma:index="8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9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0" nillable="true" ma:displayName="Sharing Hint Hash" ma:hidden="true" ma:internalName="SharingHintHash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ef02e1da-b6c2-44a1-852b-e5cca5847ae5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11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12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3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4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DateTaken" ma:index="15" nillable="true" ma:displayName="MediaServiceDateTaken" ma:hidden="true" ma:internalName="MediaServiceDateTaken" ma:readOnly="true">
      <xsd:simpleType>
        <xsd:restriction base="dms:Text"/>
      </xsd:simpleType>
    </xsd:element>
    <xsd:element name="MediaLengthInSeconds" ma:index="16" nillable="true" ma:displayName="MediaLengthInSeconds" ma:hidden="true" ma:internalName="MediaLengthInSeconds" ma:readOnly="true">
      <xsd:simpleType>
        <xsd:restriction base="dms:Unknown"/>
      </xsd:simpleType>
    </xsd:element>
    <xsd:element name="MediaServiceAutoTags" ma:index="17" nillable="true" ma:displayName="Tags" ma:internalName="MediaServiceAutoTags" ma:readOnly="true">
      <xsd:simpleType>
        <xsd:restriction base="dms:Text"/>
      </xsd:simpleType>
    </xsd:element>
    <xsd:element name="MediaServiceOCR" ma:index="18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9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20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Location" ma:index="21" nillable="true" ma:displayName="Location" ma:internalName="MediaServiceLocation" ma:readOnly="true">
      <xsd:simpleType>
        <xsd:restriction base="dms:Text"/>
      </xsd:simpleType>
    </xsd:element>
    <xsd:element name="_activity" ma:index="22" nillable="true" ma:displayName="_activity" ma:hidden="true" ma:internalName="_activity">
      <xsd:simpleType>
        <xsd:restriction base="dms:Note"/>
      </xsd:simpleType>
    </xsd:element>
    <xsd:element name="MediaServiceObjectDetectorVersions" ma:index="23" nillable="true" ma:displayName="MediaServiceObjectDetectorVersions" ma:description="" ma:hidden="true" ma:indexed="true" ma:internalName="MediaServiceObjectDetectorVersions" ma:readOnly="true">
      <xsd:simpleType>
        <xsd:restriction base="dms:Text"/>
      </xsd:simpleType>
    </xsd:element>
    <xsd:element name="MediaServiceSystemTags" ma:index="24" nillable="true" ma:displayName="MediaServiceSystemTags" ma:hidden="true" ma:internalName="MediaServiceSystemTags" ma:readOnly="true">
      <xsd:simpleType>
        <xsd:restriction base="dms:Note"/>
      </xsd:simpleType>
    </xsd:element>
    <xsd:element name="MediaServiceSearchProperties" ma:index="25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activity xmlns="ef02e1da-b6c2-44a1-852b-e5cca5847ae5" xsi:nil="true"/>
  </documentManagement>
</p:properties>
</file>

<file path=customXml/itemProps1.xml><?xml version="1.0" encoding="utf-8"?>
<ds:datastoreItem xmlns:ds="http://schemas.openxmlformats.org/officeDocument/2006/customXml" ds:itemID="{5950AA22-6AA2-4135-AAA3-41FB73FD29BA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23351936-0E1D-447E-A353-C537E7877289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7aa81582-5b97-470f-a0fe-6c086b96ea02"/>
    <ds:schemaRef ds:uri="ef02e1da-b6c2-44a1-852b-e5cca5847ae5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DC768EF8-1C33-41D4-9ED5-D215459E0A10}">
  <ds:schemaRefs>
    <ds:schemaRef ds:uri="http://purl.org/dc/dcmitype/"/>
    <ds:schemaRef ds:uri="http://www.w3.org/XML/1998/namespace"/>
    <ds:schemaRef ds:uri="http://schemas.openxmlformats.org/package/2006/metadata/core-properties"/>
    <ds:schemaRef ds:uri="http://purl.org/dc/elements/1.1/"/>
    <ds:schemaRef ds:uri="http://schemas.microsoft.com/office/infopath/2007/PartnerControls"/>
    <ds:schemaRef ds:uri="http://schemas.microsoft.com/office/2006/documentManagement/types"/>
    <ds:schemaRef ds:uri="ef02e1da-b6c2-44a1-852b-e5cca5847ae5"/>
    <ds:schemaRef ds:uri="7aa81582-5b97-470f-a0fe-6c086b96ea02"/>
    <ds:schemaRef ds:uri="http://schemas.microsoft.com/office/2006/metadata/properties"/>
    <ds:schemaRef ds:uri="http://purl.org/dc/terms/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S1</vt:lpstr>
      <vt:lpstr>S2</vt:lpstr>
      <vt:lpstr>S3</vt:lpstr>
      <vt:lpstr>S4</vt:lpstr>
      <vt:lpstr>S5</vt:lpstr>
      <vt:lpstr>S6</vt:lpstr>
      <vt:lpstr>S7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/>
  <cp:revision/>
  <dcterms:created xsi:type="dcterms:W3CDTF">2015-06-05T18:17:20Z</dcterms:created>
  <dcterms:modified xsi:type="dcterms:W3CDTF">2026-04-14T16:28:37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8253898042F9FB49925DA1E3E4BA6490</vt:lpwstr>
  </property>
</Properties>
</file>